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~500 b promoter" sheetId="1" state="visible" r:id="rId2"/>
    <sheet name="~1000 b promoter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125">
  <si>
    <t xml:space="preserve">Gene set</t>
  </si>
  <si>
    <t xml:space="preserve">Total number of genes (A)</t>
  </si>
  <si>
    <t xml:space="preserve">Number of genes with promoters (500 bp upstream of the start codon) containing at least one copy of AGCTGT/G (B)</t>
  </si>
  <si>
    <t xml:space="preserve">Proportion of B to A</t>
  </si>
  <si>
    <t xml:space="preserve">Cumulative binomial distribution</t>
  </si>
  <si>
    <t xml:space="preserve">*Significance</t>
  </si>
  <si>
    <t xml:space="preserve">Number of genes with promoters (500 bp upstream of the start codon) containing at least two copies of AGCTGT/G (C)</t>
  </si>
  <si>
    <t xml:space="preserve">Proportion of C to A</t>
  </si>
  <si>
    <t xml:space="preserve">Total in the genome</t>
  </si>
  <si>
    <t xml:space="preserve">Up-regulated 30 min after submergence in root [29] (Hsu et al., 2002 -- *a)</t>
  </si>
  <si>
    <t xml:space="preserve">Up-regulated 30 min after submergence in shoot [29] (Hsu et al., 2002 -- *a)</t>
  </si>
  <si>
    <t xml:space="preserve">Up-regulated 30 min after submergence in both root and shoot [29] (Hsu et al., 2002 -- *a)</t>
  </si>
  <si>
    <t xml:space="preserve">Up-regulated 30 min after submergence in either root or shoot [29] (Hsu et al., 2002 -- *a)</t>
  </si>
  <si>
    <t xml:space="preserve">Up-regulated 1 h after submergence in root [29] (Hsu et al., 2002 -- *a)</t>
  </si>
  <si>
    <t xml:space="preserve">Up-regulated 1 h after submergence in shoot [29] (Hsu et al., 2002 -- *a)</t>
  </si>
  <si>
    <t xml:space="preserve">Up-regulated 1 h after submergence in both root and shoot [29] (Hsu et al., 2002 -- *a)</t>
  </si>
  <si>
    <t xml:space="preserve">Up-regulated 1 h after submergence in either root or shoot [29] (Hsu et al., 2002 -- *a)</t>
  </si>
  <si>
    <t xml:space="preserve">Up-regulated 3 h after submergence in root [29] (Hsu et al., 2002 -- *a)</t>
  </si>
  <si>
    <t xml:space="preserve">Up-regulated 3 h after submergence in shoot [29] (Hsu et al., 2002 -- *a)</t>
  </si>
  <si>
    <t xml:space="preserve">Up-regulated 3 h after submergence in both root and shoot [29] (Hsu et al., 2002 -- *a)</t>
  </si>
  <si>
    <t xml:space="preserve">Up-regulated 3 h after submergence in either root or shoot [29] (Hsu et al., 2002 -- *a)</t>
  </si>
  <si>
    <t xml:space="preserve">Up-regulated 6 h after submergence in root [29] (Hsu et al., 2002 -- *a)</t>
  </si>
  <si>
    <t xml:space="preserve">Up-regulated 6 h after submergence in shoot [29] (Hsu et al., 2002 -- *a)</t>
  </si>
  <si>
    <t xml:space="preserve">Up-regulated 6 h after submergence in both root and shoot [29] (Hsu et al., 2002 -- *a)</t>
  </si>
  <si>
    <t xml:space="preserve">Up-regulated 6 h after submergence in either root or shoot [29] (Hsu et al., 2002 -- *a)</t>
  </si>
  <si>
    <t xml:space="preserve">Up-regulated 12 h after submergence in root [29] (Hsu et al., 2002 -- *a)</t>
  </si>
  <si>
    <t xml:space="preserve">Up-regulated 12 h after submergence in shoot [29] (Hsu et al., 2002 -- *a)</t>
  </si>
  <si>
    <t xml:space="preserve">Up-regulated 12 h after submergence in both root and shoot [29] (Hsu et al., 2002 -- *a)</t>
  </si>
  <si>
    <t xml:space="preserve">Up-regulated 12 h after submergence in either root or shoot [29] (Hsu et al., 2002 -- *a)</t>
  </si>
  <si>
    <t xml:space="preserve">Up-regulated 7 h after submergence in root [28] (Lee et al., 2002 -- *b)</t>
  </si>
  <si>
    <t xml:space="preserve">Up-regulated 7 h after submergence in shoot [28] (Lee et al., 2002 -- *b)</t>
  </si>
  <si>
    <t xml:space="preserve">Up-regulated 24 h after submergence in root [28] (Lee et al., 2002 -- *b)</t>
  </si>
  <si>
    <t xml:space="preserve">Up-regulated 24 h after submergence in shoot [28] (Lee et al., 2002 -- *b)</t>
  </si>
  <si>
    <t xml:space="preserve">Up-regulated after 2-h dehydration followed by 2-h rehydration in 3 week-old plants [27] (Oono et al., 2003 -- *c)</t>
  </si>
  <si>
    <t xml:space="preserve">+++</t>
  </si>
  <si>
    <t xml:space="preserve">Up-regulated 1 h after submergence in 3 week-old plants [26] (Seki et al., 2002 -- *d)</t>
  </si>
  <si>
    <t xml:space="preserve">Up-regulated 2 h after submergence in 3 week-old plants [26] (Seki et al., 2002 -- *d)</t>
  </si>
  <si>
    <t xml:space="preserve">Up-regulated 5 h after submergence in 3 week-old plants [26] (Seki et al., 2002 -- *d)</t>
  </si>
  <si>
    <t xml:space="preserve">-</t>
  </si>
  <si>
    <t xml:space="preserve">Up-regulated 10 h after submergence in 3 week-old plants [26] (Seki et al., 2002 -- *d)</t>
  </si>
  <si>
    <t xml:space="preserve">Up-regulated 24 h after submergence in 3 week-old plants [26] (Seki et al., 2002 -- *d)</t>
  </si>
  <si>
    <t xml:space="preserve">Down-regulated 30 min after submergence in root [29] (Hsu et al., 2002 -- *a)</t>
  </si>
  <si>
    <t xml:space="preserve">Down-regulated 30 min after submergence in shoot [29] (Hsu et al., 2002 -- *a)</t>
  </si>
  <si>
    <t xml:space="preserve">Down-regulated 30 min after submergence in both root and shoot [29] (Hsu et al., 2002 -- *a)</t>
  </si>
  <si>
    <t xml:space="preserve">Down-regulated 30 min after submergence in either root or shoot [29] (Hsu et al., 2002 -- *a)</t>
  </si>
  <si>
    <t xml:space="preserve">Down-regulated 1 h after submergence in root [29] (Hsu et al., 2002 -- *a)</t>
  </si>
  <si>
    <t xml:space="preserve">Down-regulated 1 h after submergence in shoot [29] (Hsu et al., 2002 -- *a)</t>
  </si>
  <si>
    <t xml:space="preserve">Down-regulated 1 h after submergence in both root and shoot [29] (Hsu et al., 2002 -- *a)</t>
  </si>
  <si>
    <t xml:space="preserve">Down-regulated 1 h after submergence in either root or shoot [29] (Hsu et al., 2002 -- *a)</t>
  </si>
  <si>
    <t xml:space="preserve">Down-regulated 3 h after submergence in root [29] (Hsu et al., 2002 -- *a)</t>
  </si>
  <si>
    <t xml:space="preserve">Down-regulated 3 h after submergence in shoot [29] (Hsu et al., 2002 -- *a)</t>
  </si>
  <si>
    <t xml:space="preserve">Down-regulated 3 h after submergence in both root and shoot [29] (Hsu et al., 2002 -- *a)</t>
  </si>
  <si>
    <t xml:space="preserve">Down-regulated 3 h after submergence in either root or shoot [29] (Hsu et al., 2002 -- *a)</t>
  </si>
  <si>
    <t xml:space="preserve">Down-regulated 6 h after submergence in root [29] (Hsu et al., 2002 -- *a)</t>
  </si>
  <si>
    <t xml:space="preserve">Down-regulated 6 h after submergence in shoot [29] (Hsu et al., 2002 -- *a)</t>
  </si>
  <si>
    <t xml:space="preserve">Down-regulated 6 h after submergence in both root and shoot [29] (Hsu et al., 2002 -- *a)</t>
  </si>
  <si>
    <t xml:space="preserve">Down-regulated 6 h after submergence in either root or shoot [29] (Hsu et al., 2002 -- *a)</t>
  </si>
  <si>
    <t xml:space="preserve">Down-regulated 12 h after submergence in root [29] (Hsu et al., 2002 -- *a)</t>
  </si>
  <si>
    <t xml:space="preserve">Down-regulated 12 h after submergence in shoot [29] (Hsu et al., 2002 -- *a)</t>
  </si>
  <si>
    <t xml:space="preserve">Down-regulated 12 h after submergence in both root and shoot [29] (Hsu et al., 2002 -- *a)</t>
  </si>
  <si>
    <t xml:space="preserve">Down-regulated 12 h after submergence in either root or shoot [29] (Hsu et al., 2002 -- *a)</t>
  </si>
  <si>
    <t xml:space="preserve">Down-regulated 7 h after submergence in root [28] (Lee et al., 2002 -- *b)</t>
  </si>
  <si>
    <t xml:space="preserve">--</t>
  </si>
  <si>
    <t xml:space="preserve">Down-regulated 7 h after submergence in shoot [28] (Lee et al., 2002 -- *b)</t>
  </si>
  <si>
    <t xml:space="preserve">Down-regulated 24 h after submergence in root [28] (Lee et al., 2002 -- *b)</t>
  </si>
  <si>
    <t xml:space="preserve">Down-regulated 24 h after submergence in shoot [28] (Lee et al., 2002 -- *b)</t>
  </si>
  <si>
    <t xml:space="preserve">Down-regulated after 2-h dehydration followed by 2-h rehydration in 3 week-old plants [27] (Oono et al., 2003 -- *c)</t>
  </si>
  <si>
    <t xml:space="preserve">*+++: P &gt; 0.999; ++: P &gt; 0.99; +: P &gt; 0.95; --: P &lt; 0.01; -: P &lt; 0.05 in cumulative binomial distributions using 0.185 and 0.033 approximate (values in the first row) for the genes with promoters containing at least one copy and two copies, respectively, of AGCTGT/G.</t>
  </si>
  <si>
    <t xml:space="preserve">*a: In this study, the genes that showed at least 2-fold higher expression with P-values &lt; 0.05 under the submergence condition than the control condition (non-submergence condition) were defined as up-regulated genes, and the genes that showed at least 2-fold lower expression with P-values &lt; 0.05 as down-regulated genes.</t>
  </si>
  <si>
    <t xml:space="preserve">*b: In this study, the genes that showed at least 2-fold higher expression with P-values &lt; 0.01 under the submergence condition than the control condition (non-submergence condition) were defined as up-regulated genes, and the genes that showed at least 2-fold lower expression with P-values &lt; 0.01 as down-regulated genes.</t>
  </si>
  <si>
    <t xml:space="preserve">*c: In this study, the genes that showed at least 5-fold higher expression after the 2-hour rehydration treatment preceded by the 2-hour dehydration treatment were defined as up-regulated genes, and the genes that showed at least 2-fold lower expression as down-regulated genes.</t>
  </si>
  <si>
    <t xml:space="preserve">*d: In this study, the genes that showed at least 5-fold higher expression after the 2-hour rehydration treatment preceded by the 2-hour dehydration treatment were defined as up-regulated genes, and the genes that showed at least 2-fold lower expression as down-regulated genes.</t>
  </si>
  <si>
    <t xml:space="preserve">Number of genes with promoters (1000 bp upstream of the start codon) containing at least one copy of AGCTGT/G (B)</t>
  </si>
  <si>
    <t xml:space="preserve">Number of genes with promoters (1000 bp upstream of the start codon) containing at least two copies of AGCTGT/G (C)</t>
  </si>
  <si>
    <t xml:space="preserve">Up-regulated 30 min after submergence in root [29] (Hsu et al., 2011 -- *a)</t>
  </si>
  <si>
    <t xml:space="preserve">Up-regulated 30 min after submergence in shoot [29] (Hsu et al., 2011 -- *a)</t>
  </si>
  <si>
    <t xml:space="preserve">Up-regulated 30 min after submergence in both root and shoot [29] (Hsu et al., 2011 -- *a)</t>
  </si>
  <si>
    <t xml:space="preserve">Up-regulated 30 min after submergence in either root or shoot [29] (Hsu et al., 2011 -- *a)</t>
  </si>
  <si>
    <t xml:space="preserve">Up-regulated 1 h after submergence in root [29] (Hsu et al., 2011 -- *a)</t>
  </si>
  <si>
    <t xml:space="preserve">Up-regulated 1 h after submergence in shoot [29] (Hsu et al., 2011 -- *a)</t>
  </si>
  <si>
    <t xml:space="preserve">Up-regulated 1 h after submergence in both root and shoot [29] (Hsu et al., 2011 -- *a)</t>
  </si>
  <si>
    <t xml:space="preserve">Up-regulated 1 h after submergence in either root or shoot [29] (Hsu et al., 2011 -- *a)</t>
  </si>
  <si>
    <t xml:space="preserve">Up-regulated 3 h after submergence in root [29] (Hsu et al., 2011 -- *a)</t>
  </si>
  <si>
    <t xml:space="preserve">Up-regulated 3 h after submergence in shoot [29] (Hsu et al., 2011 -- *a)</t>
  </si>
  <si>
    <t xml:space="preserve">Up-regulated 3 h after submergence in both root and shoot [29] (Hsu et al., 2011 -- *a)</t>
  </si>
  <si>
    <t xml:space="preserve">Up-regulated 3 h after submergence in either root or shoot [29] (Hsu et al., 2011 -- *a)</t>
  </si>
  <si>
    <t xml:space="preserve">Up-regulated 6 h after submergence in root [29] (Hsu et al., 2011 -- *a)</t>
  </si>
  <si>
    <t xml:space="preserve">Up-regulated 6 h after submergence in shoot [29] (Hsu et al., 2011 -- *a)</t>
  </si>
  <si>
    <t xml:space="preserve">Up-regulated 6 h after submergence in both root and shoot [29] (Hsu et al., 2011 -- *a)</t>
  </si>
  <si>
    <t xml:space="preserve">Up-regulated 6 h after submergence in either root or shoot [29] (Hsu et al., 2011 -- *a)</t>
  </si>
  <si>
    <t xml:space="preserve">Up-regulated 12 h after submergence in root [29] (Hsu et al., 2011 -- *a)</t>
  </si>
  <si>
    <t xml:space="preserve">Up-regulated 12 h after submergence in shoot [29] (Hsu et al., 2011 -- *a)</t>
  </si>
  <si>
    <t xml:space="preserve">Up-regulated 12 h after submergence in both root and shoot [29] (Hsu et al., 2011 -- *a)</t>
  </si>
  <si>
    <t xml:space="preserve">Up-regulated 12 h after submergence in either root or shoot [29] (Hsu et al., 2011 -- *a)</t>
  </si>
  <si>
    <t xml:space="preserve">Up-regulated 7 h after submergence in root [28] (Lee et al., 2011 -- *b)</t>
  </si>
  <si>
    <t xml:space="preserve">Up-regulated 7 h after submergence in shoot [28] (Lee et al., 2011 -- *b)</t>
  </si>
  <si>
    <t xml:space="preserve">Up-regulated 24 h after submergence in root [28] (Lee et al., 2011 -- *b)</t>
  </si>
  <si>
    <t xml:space="preserve">Up-regulated 24 h after submergence in shoot [28] (Lee et al., 2011 -- *b)</t>
  </si>
  <si>
    <t xml:space="preserve">++</t>
  </si>
  <si>
    <t xml:space="preserve">+</t>
  </si>
  <si>
    <t xml:space="preserve">Down-regulated 30 min after submergence in root [29] (Hsu et al., 2011 -- *a)</t>
  </si>
  <si>
    <t xml:space="preserve">Down-regulated 30 min after submergence in shoot [29] (Hsu et al., 2011 -- *a)</t>
  </si>
  <si>
    <t xml:space="preserve">Down-regulated 30 min after submergence in both root and shoot [29] (Hsu et al., 2011 -- *a)</t>
  </si>
  <si>
    <t xml:space="preserve">Down-regulated 30 min after submergence in either root or shoot [29] (Hsu et al., 2011 -- *a)</t>
  </si>
  <si>
    <t xml:space="preserve">Down-regulated 1 h after submergence in root [29] (Hsu et al., 2011 -- *a)</t>
  </si>
  <si>
    <t xml:space="preserve">Down-regulated 1 h after submergence in shoot [29] (Hsu et al., 2011 -- *a)</t>
  </si>
  <si>
    <t xml:space="preserve">Down-regulated 1 h after submergence in both root and shoot [29] (Hsu et al., 2011 -- *a)</t>
  </si>
  <si>
    <t xml:space="preserve">Down-regulated 1 h after submergence in either root or shoot [29] (Hsu et al., 2011 -- *a)</t>
  </si>
  <si>
    <t xml:space="preserve">Down-regulated 3 h after submergence in root [29] (Hsu et al., 2011 -- *a)</t>
  </si>
  <si>
    <t xml:space="preserve">Down-regulated 3 h after submergence in shoot [29] (Hsu et al., 2011 -- *a)</t>
  </si>
  <si>
    <t xml:space="preserve">Down-regulated 3 h after submergence in both root and shoot [29] (Hsu et al., 2011 -- *a)</t>
  </si>
  <si>
    <t xml:space="preserve">Down-regulated 3 h after submergence in either root or shoot [29] (Hsu et al., 2011 -- *a)</t>
  </si>
  <si>
    <t xml:space="preserve">Down-regulated 6 h after submergence in root [29] (Hsu et al., 2011 -- *a)</t>
  </si>
  <si>
    <t xml:space="preserve">Down-regulated 6 h after submergence in shoot [29] (Hsu et al., 2011 -- *a)</t>
  </si>
  <si>
    <t xml:space="preserve">Down-regulated 6 h after submergence in both root and shoot [29] (Hsu et al., 2011 -- *a)</t>
  </si>
  <si>
    <t xml:space="preserve">Down-regulated 6 h after submergence in either root or shoot [29] (Hsu et al., 2011 -- *a)</t>
  </si>
  <si>
    <t xml:space="preserve">Down-regulated 12 h after submergence in root [29] (Hsu et al., 2011 -- *a)</t>
  </si>
  <si>
    <t xml:space="preserve">Down-regulated 12 h after submergence in shoot [29] (Hsu et al., 2011 -- *a)</t>
  </si>
  <si>
    <t xml:space="preserve">Down-regulated 12 h after submergence in both root and shoot [29] (Hsu et al., 2011 -- *a)</t>
  </si>
  <si>
    <t xml:space="preserve">Down-regulated 12 h after submergence in either root or shoot [29] (Hsu et al., 2011 -- *a)</t>
  </si>
  <si>
    <t xml:space="preserve">Down-regulated 7 h after submergence in root [28] (Lee et al., 2011 -- *b)</t>
  </si>
  <si>
    <t xml:space="preserve">Down-regulated 7 h after submergence in shoot [28] (Lee et al., 2011 -- *b)</t>
  </si>
  <si>
    <t xml:space="preserve">Down-regulated 24 h after submergence in root [28] (Lee et al., 2011 -- *b)</t>
  </si>
  <si>
    <t xml:space="preserve">Down-regulated 24 h after submergence in shoot [28] (Lee et al., 2011 -- *b)</t>
  </si>
  <si>
    <t xml:space="preserve">*++: P &gt; 0.99; +: P &gt; 0.95; --: P &lt; 0.01; -: P &lt; 0.05 in cumulative binomial distributions using 0.362 and 0.106 (approximate values in the first row) for the genes with promoters containing at least one copy and two copies, respectively, of AGCTGT/G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L77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71" activeCellId="0" sqref="A71"/>
    </sheetView>
  </sheetViews>
  <sheetFormatPr defaultColWidth="8.51953125" defaultRowHeight="13.2" zeroHeight="false" outlineLevelRow="0" outlineLevelCol="0"/>
  <cols>
    <col collapsed="false" customWidth="true" hidden="false" outlineLevel="0" max="1" min="1" style="1" width="69.36"/>
    <col collapsed="false" customWidth="true" hidden="false" outlineLevel="0" max="2" min="2" style="2" width="12.3"/>
    <col collapsed="false" customWidth="true" hidden="false" outlineLevel="0" max="3" min="3" style="2" width="27.28"/>
    <col collapsed="false" customWidth="true" hidden="false" outlineLevel="0" max="4" min="4" style="2" width="9.87"/>
    <col collapsed="false" customWidth="true" hidden="false" outlineLevel="0" max="5" min="5" style="0" width="13.08"/>
    <col collapsed="false" customWidth="true" hidden="false" outlineLevel="0" max="6" min="6" style="0" width="11.86"/>
    <col collapsed="false" customWidth="true" hidden="false" outlineLevel="0" max="7" min="7" style="0" width="27.72"/>
    <col collapsed="false" customWidth="true" hidden="false" outlineLevel="0" max="8" min="8" style="0" width="9.87"/>
    <col collapsed="false" customWidth="true" hidden="false" outlineLevel="0" max="9" min="9" style="0" width="12.63"/>
    <col collapsed="false" customWidth="true" hidden="false" outlineLevel="0" max="10" min="10" style="0" width="12.86"/>
  </cols>
  <sheetData>
    <row r="1" customFormat="false" ht="48.5" hidden="false" customHeight="tru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4</v>
      </c>
      <c r="J1" s="4" t="s">
        <v>5</v>
      </c>
      <c r="L1" s="5"/>
    </row>
    <row r="2" customFormat="false" ht="13.2" hidden="false" customHeight="false" outlineLevel="0" collapsed="false">
      <c r="A2" s="6" t="s">
        <v>8</v>
      </c>
      <c r="B2" s="7" t="n">
        <v>33602</v>
      </c>
      <c r="C2" s="7" t="n">
        <v>6231</v>
      </c>
      <c r="D2" s="7" t="n">
        <f aca="false">C2/B2</f>
        <v>0.185435390750551</v>
      </c>
      <c r="E2" s="7" t="n">
        <f aca="false">BINOMDIST(C2,B2,$D$2,1)</f>
        <v>0.50338696503697</v>
      </c>
      <c r="F2" s="8" t="str">
        <f aca="false">IF(E2&gt;0.999,"+++",IF(E2&gt;0.99,"++",IF(E2&gt;0.95,"+",IF(E2&lt;0.001,"---",IF(E2&lt;0.01,"--",IF(E2&lt;0.05,"-",""))))))</f>
        <v/>
      </c>
      <c r="G2" s="7" t="n">
        <v>1120</v>
      </c>
      <c r="H2" s="7" t="n">
        <f aca="false">G2/B2</f>
        <v>0.033331349324445</v>
      </c>
      <c r="I2" s="7" t="n">
        <f aca="false">BINOMDIST(G2,B2,$H$2,1)</f>
        <v>0.507947355379527</v>
      </c>
      <c r="J2" s="8" t="str">
        <f aca="false">IF(I2&gt;0.999,"+++",IF(I2&gt;0.99,"++",IF(I2&gt;0.95,"+",IF(I2&lt;0.001,"---",IF(I2&lt;0.01,"--",IF(I2&lt;0.05,"-",""))))))</f>
        <v/>
      </c>
    </row>
    <row r="3" customFormat="false" ht="13.2" hidden="false" customHeight="false" outlineLevel="0" collapsed="false">
      <c r="A3" s="6" t="s">
        <v>9</v>
      </c>
      <c r="B3" s="7" t="n">
        <v>118</v>
      </c>
      <c r="C3" s="7" t="n">
        <v>31</v>
      </c>
      <c r="D3" s="7" t="n">
        <f aca="false">C3/B3</f>
        <v>0.26271186440678</v>
      </c>
      <c r="E3" s="7" t="n">
        <f aca="false">BINOMDIST(C3,B3,$D$2,1)</f>
        <v>0.985857705422365</v>
      </c>
      <c r="F3" s="8" t="str">
        <f aca="false">IF(E3&gt;0.999,"+++",IF(E3&gt;0.99,"++",IF(E3&gt;0.95,"+",IF(E3&lt;0.001,"---",IF(E3&lt;0.01,"--",IF(E3&lt;0.05,"-",""))))))</f>
        <v>+</v>
      </c>
      <c r="G3" s="7" t="n">
        <v>8</v>
      </c>
      <c r="H3" s="7" t="n">
        <f aca="false">G3/B3</f>
        <v>0.0677966101694915</v>
      </c>
      <c r="I3" s="7" t="n">
        <f aca="false">BINOMDIST(G3,B3,$H$2,1)</f>
        <v>0.98243783663113</v>
      </c>
      <c r="J3" s="8" t="str">
        <f aca="false">IF(I3&gt;0.999,"+++",IF(I3&gt;0.99,"++",IF(I3&gt;0.95,"+",IF(I3&lt;0.001,"---",IF(I3&lt;0.01,"--",IF(I3&lt;0.05,"-",""))))))</f>
        <v>+</v>
      </c>
    </row>
    <row r="4" customFormat="false" ht="13.2" hidden="false" customHeight="false" outlineLevel="0" collapsed="false">
      <c r="A4" s="6" t="s">
        <v>10</v>
      </c>
      <c r="B4" s="7" t="n">
        <v>31</v>
      </c>
      <c r="C4" s="7" t="n">
        <v>6</v>
      </c>
      <c r="D4" s="7" t="n">
        <f aca="false">C4/B4</f>
        <v>0.193548387096774</v>
      </c>
      <c r="E4" s="7" t="n">
        <f aca="false">BINOMDIST(C4,B4,$D$2,1)</f>
        <v>0.651554875288457</v>
      </c>
      <c r="F4" s="8" t="str">
        <f aca="false">IF(E4&gt;0.999,"+++",IF(E4&gt;0.99,"++",IF(E4&gt;0.95,"+",IF(E4&lt;0.001,"---",IF(E4&lt;0.01,"--",IF(E4&lt;0.05,"-",""))))))</f>
        <v/>
      </c>
      <c r="G4" s="7" t="n">
        <v>1</v>
      </c>
      <c r="H4" s="7" t="n">
        <f aca="false">G4/B4</f>
        <v>0.032258064516129</v>
      </c>
      <c r="I4" s="7" t="n">
        <f aca="false">BINOMDIST(G4,B4,$H$2,1)</f>
        <v>0.723346037677735</v>
      </c>
      <c r="J4" s="8" t="str">
        <f aca="false">IF(I4&gt;0.999,"+++",IF(I4&gt;0.99,"++",IF(I4&gt;0.95,"+",IF(I4&lt;0.001,"---",IF(I4&lt;0.01,"--",IF(I4&lt;0.05,"-",""))))))</f>
        <v/>
      </c>
    </row>
    <row r="5" customFormat="false" ht="13.2" hidden="false" customHeight="false" outlineLevel="0" collapsed="false">
      <c r="A5" s="6" t="s">
        <v>11</v>
      </c>
      <c r="B5" s="7" t="n">
        <v>47</v>
      </c>
      <c r="C5" s="7" t="n">
        <v>12</v>
      </c>
      <c r="D5" s="7" t="n">
        <f aca="false">C5/B5</f>
        <v>0.25531914893617</v>
      </c>
      <c r="E5" s="7" t="n">
        <f aca="false">BINOMDIST(C5,B5,$D$2,1)</f>
        <v>0.91770082894027</v>
      </c>
      <c r="F5" s="8" t="str">
        <f aca="false">IF(E5&gt;0.999,"+++",IF(E5&gt;0.99,"++",IF(E5&gt;0.95,"+",IF(E5&lt;0.001,"---",IF(E5&lt;0.01,"--",IF(E5&lt;0.05,"-",""))))))</f>
        <v/>
      </c>
      <c r="G5" s="7" t="n">
        <v>1</v>
      </c>
      <c r="H5" s="7" t="n">
        <f aca="false">G5/B5</f>
        <v>0.0212765957446809</v>
      </c>
      <c r="I5" s="7" t="n">
        <f aca="false">BINOMDIST(G5,B5,$H$2,1)</f>
        <v>0.532657296159088</v>
      </c>
      <c r="J5" s="8" t="str">
        <f aca="false">IF(I5&gt;0.999,"+++",IF(I5&gt;0.99,"++",IF(I5&gt;0.95,"+",IF(I5&lt;0.001,"---",IF(I5&lt;0.01,"--",IF(I5&lt;0.05,"-",""))))))</f>
        <v/>
      </c>
    </row>
    <row r="6" customFormat="false" ht="13.2" hidden="false" customHeight="false" outlineLevel="0" collapsed="false">
      <c r="A6" s="6" t="s">
        <v>12</v>
      </c>
      <c r="B6" s="7" t="n">
        <v>196</v>
      </c>
      <c r="C6" s="7" t="n">
        <v>49</v>
      </c>
      <c r="D6" s="7" t="n">
        <f aca="false">C6/B6</f>
        <v>0.25</v>
      </c>
      <c r="E6" s="7" t="n">
        <f aca="false">BINOMDIST(C6,B6,$D$2,1)</f>
        <v>0.990324018090882</v>
      </c>
      <c r="F6" s="8" t="str">
        <f aca="false">IF(E6&gt;0.999,"+++",IF(E6&gt;0.99,"++",IF(E6&gt;0.95,"+",IF(E6&lt;0.001,"---",IF(E6&lt;0.01,"--",IF(E6&lt;0.05,"-",""))))))</f>
        <v>++</v>
      </c>
      <c r="G6" s="7" t="n">
        <v>10</v>
      </c>
      <c r="H6" s="7" t="n">
        <f aca="false">G6/B6</f>
        <v>0.0510204081632653</v>
      </c>
      <c r="I6" s="7" t="n">
        <f aca="false">BINOMDIST(G6,B6,$H$2,1)</f>
        <v>0.9346321796751</v>
      </c>
      <c r="J6" s="8" t="str">
        <f aca="false">IF(I6&gt;0.999,"+++",IF(I6&gt;0.99,"++",IF(I6&gt;0.95,"+",IF(I6&lt;0.001,"---",IF(I6&lt;0.01,"--",IF(I6&lt;0.05,"-",""))))))</f>
        <v/>
      </c>
    </row>
    <row r="7" customFormat="false" ht="13.2" hidden="false" customHeight="false" outlineLevel="0" collapsed="false">
      <c r="A7" s="6" t="s">
        <v>13</v>
      </c>
      <c r="B7" s="7" t="n">
        <v>306</v>
      </c>
      <c r="C7" s="7" t="n">
        <v>72</v>
      </c>
      <c r="D7" s="7" t="n">
        <f aca="false">C7/B7</f>
        <v>0.235294117647059</v>
      </c>
      <c r="E7" s="7" t="n">
        <f aca="false">BINOMDIST(C7,B7,$D$2,1)</f>
        <v>0.988045386179445</v>
      </c>
      <c r="F7" s="8" t="str">
        <f aca="false">IF(E7&gt;0.999,"+++",IF(E7&gt;0.99,"++",IF(E7&gt;0.95,"+",IF(E7&lt;0.001,"---",IF(E7&lt;0.01,"--",IF(E7&lt;0.05,"-",""))))))</f>
        <v>+</v>
      </c>
      <c r="G7" s="7" t="n">
        <v>17</v>
      </c>
      <c r="H7" s="7" t="n">
        <f aca="false">G7/B7</f>
        <v>0.0555555555555556</v>
      </c>
      <c r="I7" s="7" t="n">
        <f aca="false">BINOMDIST(G7,B7,$H$2,1)</f>
        <v>0.984635145932154</v>
      </c>
      <c r="J7" s="8" t="str">
        <f aca="false">IF(I7&gt;0.999,"+++",IF(I7&gt;0.99,"++",IF(I7&gt;0.95,"+",IF(I7&lt;0.001,"---",IF(I7&lt;0.01,"--",IF(I7&lt;0.05,"-",""))))))</f>
        <v>+</v>
      </c>
    </row>
    <row r="8" customFormat="false" ht="13.2" hidden="false" customHeight="false" outlineLevel="0" collapsed="false">
      <c r="A8" s="6" t="s">
        <v>14</v>
      </c>
      <c r="B8" s="7" t="n">
        <v>68</v>
      </c>
      <c r="C8" s="7" t="n">
        <v>12</v>
      </c>
      <c r="D8" s="7" t="n">
        <f aca="false">C8/B8</f>
        <v>0.176470588235294</v>
      </c>
      <c r="E8" s="7" t="n">
        <f aca="false">BINOMDIST(C8,B8,$D$2,1)</f>
        <v>0.499570133477954</v>
      </c>
      <c r="F8" s="8" t="str">
        <f aca="false">IF(E8&gt;0.999,"+++",IF(E8&gt;0.99,"++",IF(E8&gt;0.95,"+",IF(E8&lt;0.001,"---",IF(E8&lt;0.01,"--",IF(E8&lt;0.05,"-",""))))))</f>
        <v/>
      </c>
      <c r="G8" s="7" t="n">
        <v>2</v>
      </c>
      <c r="H8" s="7" t="n">
        <f aca="false">G8/B8</f>
        <v>0.0294117647058824</v>
      </c>
      <c r="I8" s="7" t="n">
        <f aca="false">BINOMDIST(G8,B8,$H$2,1)</f>
        <v>0.60374279428047</v>
      </c>
      <c r="J8" s="8" t="str">
        <f aca="false">IF(I8&gt;0.999,"+++",IF(I8&gt;0.99,"++",IF(I8&gt;0.95,"+",IF(I8&lt;0.001,"---",IF(I8&lt;0.01,"--",IF(I8&lt;0.05,"-",""))))))</f>
        <v/>
      </c>
    </row>
    <row r="9" customFormat="false" ht="13.2" hidden="false" customHeight="false" outlineLevel="0" collapsed="false">
      <c r="A9" s="6" t="s">
        <v>15</v>
      </c>
      <c r="B9" s="7" t="n">
        <v>144</v>
      </c>
      <c r="C9" s="7" t="n">
        <v>27</v>
      </c>
      <c r="D9" s="7" t="n">
        <f aca="false">C9/B9</f>
        <v>0.1875</v>
      </c>
      <c r="E9" s="7" t="n">
        <f aca="false">BINOMDIST(C9,B9,$D$2,1)</f>
        <v>0.576410845309693</v>
      </c>
      <c r="F9" s="8" t="str">
        <f aca="false">IF(E9&gt;0.999,"+++",IF(E9&gt;0.99,"++",IF(E9&gt;0.95,"+",IF(E9&lt;0.001,"---",IF(E9&lt;0.01,"--",IF(E9&lt;0.05,"-",""))))))</f>
        <v/>
      </c>
      <c r="G9" s="7" t="n">
        <v>2</v>
      </c>
      <c r="H9" s="7" t="n">
        <f aca="false">G9/B9</f>
        <v>0.0138888888888889</v>
      </c>
      <c r="I9" s="7" t="n">
        <f aca="false">BINOMDIST(G9,B9,$H$2,1)</f>
        <v>0.13810213957406</v>
      </c>
      <c r="J9" s="8" t="str">
        <f aca="false">IF(I9&gt;0.999,"+++",IF(I9&gt;0.99,"++",IF(I9&gt;0.95,"+",IF(I9&lt;0.001,"---",IF(I9&lt;0.01,"--",IF(I9&lt;0.05,"-",""))))))</f>
        <v/>
      </c>
    </row>
    <row r="10" customFormat="false" ht="13.2" hidden="false" customHeight="false" outlineLevel="0" collapsed="false">
      <c r="A10" s="6" t="s">
        <v>16</v>
      </c>
      <c r="B10" s="7" t="n">
        <v>518</v>
      </c>
      <c r="C10" s="7" t="n">
        <v>111</v>
      </c>
      <c r="D10" s="7" t="n">
        <f aca="false">C10/B10</f>
        <v>0.214285714285714</v>
      </c>
      <c r="E10" s="7" t="n">
        <f aca="false">BINOMDIST(C10,B10,$D$2,1)</f>
        <v>0.957624598863744</v>
      </c>
      <c r="F10" s="8" t="str">
        <f aca="false">IF(E10&gt;0.999,"+++",IF(E10&gt;0.99,"++",IF(E10&gt;0.95,"+",IF(E10&lt;0.001,"---",IF(E10&lt;0.01,"--",IF(E10&lt;0.05,"-",""))))))</f>
        <v>+</v>
      </c>
      <c r="G10" s="7" t="n">
        <v>21</v>
      </c>
      <c r="H10" s="7" t="n">
        <f aca="false">G10/B10</f>
        <v>0.0405405405405405</v>
      </c>
      <c r="I10" s="7" t="n">
        <f aca="false">BINOMDIST(G10,B10,$H$2,1)</f>
        <v>0.849910593682392</v>
      </c>
      <c r="J10" s="8" t="str">
        <f aca="false">IF(I10&gt;0.999,"+++",IF(I10&gt;0.99,"++",IF(I10&gt;0.95,"+",IF(I10&lt;0.001,"---",IF(I10&lt;0.01,"--",IF(I10&lt;0.05,"-",""))))))</f>
        <v/>
      </c>
    </row>
    <row r="11" customFormat="false" ht="13.2" hidden="false" customHeight="false" outlineLevel="0" collapsed="false">
      <c r="A11" s="6" t="s">
        <v>17</v>
      </c>
      <c r="B11" s="7" t="n">
        <v>812</v>
      </c>
      <c r="C11" s="7" t="n">
        <v>161</v>
      </c>
      <c r="D11" s="7" t="n">
        <f aca="false">C11/B11</f>
        <v>0.198275862068966</v>
      </c>
      <c r="E11" s="7" t="n">
        <f aca="false">BINOMDIST(C11,B11,$D$2,1)</f>
        <v>0.838173862005977</v>
      </c>
      <c r="F11" s="8" t="str">
        <f aca="false">IF(E11&gt;0.999,"+++",IF(E11&gt;0.99,"++",IF(E11&gt;0.95,"+",IF(E11&lt;0.001,"---",IF(E11&lt;0.01,"--",IF(E11&lt;0.05,"-",""))))))</f>
        <v/>
      </c>
      <c r="G11" s="7" t="n">
        <v>56</v>
      </c>
      <c r="H11" s="7" t="n">
        <f aca="false">G11/B11</f>
        <v>0.0689655172413793</v>
      </c>
      <c r="I11" s="7" t="n">
        <f aca="false">BINOMDIST(G11,B11,$H$2,1)</f>
        <v>0.999999798668398</v>
      </c>
      <c r="J11" s="8" t="str">
        <f aca="false">IF(I11&gt;0.999,"+++",IF(I11&gt;0.99,"++",IF(I11&gt;0.95,"+",IF(I11&lt;0.001,"---",IF(I11&lt;0.01,"--",IF(I11&lt;0.05,"-",""))))))</f>
        <v>+++</v>
      </c>
    </row>
    <row r="12" customFormat="false" ht="13.2" hidden="false" customHeight="false" outlineLevel="0" collapsed="false">
      <c r="A12" s="6" t="s">
        <v>18</v>
      </c>
      <c r="B12" s="7" t="n">
        <v>190</v>
      </c>
      <c r="C12" s="7" t="n">
        <v>28</v>
      </c>
      <c r="D12" s="7" t="n">
        <f aca="false">C12/B12</f>
        <v>0.147368421052632</v>
      </c>
      <c r="E12" s="7" t="n">
        <f aca="false">BINOMDIST(C12,B12,$D$2,1)</f>
        <v>0.102044471693236</v>
      </c>
      <c r="F12" s="8" t="str">
        <f aca="false">IF(E12&gt;0.999,"+++",IF(E12&gt;0.99,"++",IF(E12&gt;0.95,"+",IF(E12&lt;0.001,"---",IF(E12&lt;0.01,"--",IF(E12&lt;0.05,"-",""))))))</f>
        <v/>
      </c>
      <c r="G12" s="7" t="n">
        <v>4</v>
      </c>
      <c r="H12" s="7" t="n">
        <f aca="false">G12/B12</f>
        <v>0.0210526315789474</v>
      </c>
      <c r="I12" s="7" t="n">
        <f aca="false">BINOMDIST(G12,B12,$H$2,1)</f>
        <v>0.238253220405036</v>
      </c>
      <c r="J12" s="8" t="str">
        <f aca="false">IF(I12&gt;0.999,"+++",IF(I12&gt;0.99,"++",IF(I12&gt;0.95,"+",IF(I12&lt;0.001,"---",IF(I12&lt;0.01,"--",IF(I12&lt;0.05,"-",""))))))</f>
        <v/>
      </c>
    </row>
    <row r="13" customFormat="false" ht="13.2" hidden="false" customHeight="false" outlineLevel="0" collapsed="false">
      <c r="A13" s="6" t="s">
        <v>19</v>
      </c>
      <c r="B13" s="7" t="n">
        <v>297</v>
      </c>
      <c r="C13" s="7" t="n">
        <v>45</v>
      </c>
      <c r="D13" s="7" t="n">
        <f aca="false">C13/B13</f>
        <v>0.151515151515152</v>
      </c>
      <c r="E13" s="7" t="n">
        <f aca="false">BINOMDIST(C13,B13,$D$2,1)</f>
        <v>0.0738342738540317</v>
      </c>
      <c r="F13" s="8" t="str">
        <f aca="false">IF(E13&gt;0.999,"+++",IF(E13&gt;0.99,"++",IF(E13&gt;0.95,"+",IF(E13&lt;0.001,"---",IF(E13&lt;0.01,"--",IF(E13&lt;0.05,"-",""))))))</f>
        <v/>
      </c>
      <c r="G13" s="7" t="n">
        <v>6</v>
      </c>
      <c r="H13" s="7" t="n">
        <f aca="false">G13/B13</f>
        <v>0.0202020202020202</v>
      </c>
      <c r="I13" s="7" t="n">
        <f aca="false">BINOMDIST(G13,B13,$H$2,1)</f>
        <v>0.132304088721096</v>
      </c>
      <c r="J13" s="8" t="str">
        <f aca="false">IF(I13&gt;0.999,"+++",IF(I13&gt;0.99,"++",IF(I13&gt;0.95,"+",IF(I13&lt;0.001,"---",IF(I13&lt;0.01,"--",IF(I13&lt;0.05,"-",""))))))</f>
        <v/>
      </c>
    </row>
    <row r="14" customFormat="false" ht="13.2" hidden="false" customHeight="false" outlineLevel="0" collapsed="false">
      <c r="A14" s="6" t="s">
        <v>20</v>
      </c>
      <c r="B14" s="7" t="n">
        <v>1299</v>
      </c>
      <c r="C14" s="7" t="n">
        <v>234</v>
      </c>
      <c r="D14" s="7" t="n">
        <f aca="false">C14/B14</f>
        <v>0.18013856812933</v>
      </c>
      <c r="E14" s="7" t="n">
        <f aca="false">BINOMDIST(C14,B14,$D$2,1)</f>
        <v>0.326522771335801</v>
      </c>
      <c r="F14" s="8" t="str">
        <f aca="false">IF(E14&gt;0.999,"+++",IF(E14&gt;0.99,"++",IF(E14&gt;0.95,"+",IF(E14&lt;0.001,"---",IF(E14&lt;0.01,"--",IF(E14&lt;0.05,"-",""))))))</f>
        <v/>
      </c>
      <c r="G14" s="7" t="n">
        <v>66</v>
      </c>
      <c r="H14" s="7" t="n">
        <f aca="false">G14/B14</f>
        <v>0.0508083140877598</v>
      </c>
      <c r="I14" s="7" t="n">
        <f aca="false">BINOMDIST(G14,B14,$H$2,1)</f>
        <v>0.9996010389819</v>
      </c>
      <c r="J14" s="8" t="str">
        <f aca="false">IF(I14&gt;0.999,"+++",IF(I14&gt;0.99,"++",IF(I14&gt;0.95,"+",IF(I14&lt;0.001,"---",IF(I14&lt;0.01,"--",IF(I14&lt;0.05,"-",""))))))</f>
        <v>+++</v>
      </c>
    </row>
    <row r="15" customFormat="false" ht="13.2" hidden="false" customHeight="false" outlineLevel="0" collapsed="false">
      <c r="A15" s="6" t="s">
        <v>21</v>
      </c>
      <c r="B15" s="7" t="n">
        <v>1153</v>
      </c>
      <c r="C15" s="7" t="n">
        <v>224</v>
      </c>
      <c r="D15" s="7" t="n">
        <f aca="false">C15/B15</f>
        <v>0.194275802254987</v>
      </c>
      <c r="E15" s="7" t="n">
        <f aca="false">BINOMDIST(C15,B15,$D$2,1)</f>
        <v>0.79189316297887</v>
      </c>
      <c r="F15" s="8" t="str">
        <f aca="false">IF(E15&gt;0.999,"+++",IF(E15&gt;0.99,"++",IF(E15&gt;0.95,"+",IF(E15&lt;0.001,"---",IF(E15&lt;0.01,"--",IF(E15&lt;0.05,"-",""))))))</f>
        <v/>
      </c>
      <c r="G15" s="7" t="n">
        <v>39</v>
      </c>
      <c r="H15" s="7" t="n">
        <f aca="false">G15/B15</f>
        <v>0.0338248048568951</v>
      </c>
      <c r="I15" s="7" t="n">
        <f aca="false">BINOMDIST(G15,B15,$H$2,1)</f>
        <v>0.579290069966328</v>
      </c>
      <c r="J15" s="8" t="str">
        <f aca="false">IF(I15&gt;0.999,"+++",IF(I15&gt;0.99,"++",IF(I15&gt;0.95,"+",IF(I15&lt;0.001,"---",IF(I15&lt;0.01,"--",IF(I15&lt;0.05,"-",""))))))</f>
        <v/>
      </c>
    </row>
    <row r="16" customFormat="false" ht="13.2" hidden="false" customHeight="false" outlineLevel="0" collapsed="false">
      <c r="A16" s="6" t="s">
        <v>22</v>
      </c>
      <c r="B16" s="7" t="n">
        <v>463</v>
      </c>
      <c r="C16" s="7" t="n">
        <v>77</v>
      </c>
      <c r="D16" s="7" t="n">
        <f aca="false">C16/B16</f>
        <v>0.166306695464363</v>
      </c>
      <c r="E16" s="7" t="n">
        <f aca="false">BINOMDIST(C16,B16,$D$2,1)</f>
        <v>0.158782691498918</v>
      </c>
      <c r="F16" s="8" t="str">
        <f aca="false">IF(E16&gt;0.999,"+++",IF(E16&gt;0.99,"++",IF(E16&gt;0.95,"+",IF(E16&lt;0.001,"---",IF(E16&lt;0.01,"--",IF(E16&lt;0.05,"-",""))))))</f>
        <v/>
      </c>
      <c r="G16" s="7" t="n">
        <v>13</v>
      </c>
      <c r="H16" s="7" t="n">
        <f aca="false">G16/B16</f>
        <v>0.0280777537796976</v>
      </c>
      <c r="I16" s="7" t="n">
        <f aca="false">BINOMDIST(G16,B16,$H$2,1)</f>
        <v>0.319403763646463</v>
      </c>
      <c r="J16" s="8" t="str">
        <f aca="false">IF(I16&gt;0.999,"+++",IF(I16&gt;0.99,"++",IF(I16&gt;0.95,"+",IF(I16&lt;0.001,"---",IF(I16&lt;0.01,"--",IF(I16&lt;0.05,"-",""))))))</f>
        <v/>
      </c>
    </row>
    <row r="17" customFormat="false" ht="13.2" hidden="false" customHeight="false" outlineLevel="0" collapsed="false">
      <c r="A17" s="6" t="s">
        <v>23</v>
      </c>
      <c r="B17" s="7" t="n">
        <v>365</v>
      </c>
      <c r="C17" s="7" t="n">
        <v>57</v>
      </c>
      <c r="D17" s="7" t="n">
        <f aca="false">C17/B17</f>
        <v>0.156164383561644</v>
      </c>
      <c r="E17" s="7" t="n">
        <f aca="false">BINOMDIST(C17,B17,$D$2,1)</f>
        <v>0.0829695561554459</v>
      </c>
      <c r="F17" s="8" t="str">
        <f aca="false">IF(E17&gt;0.999,"+++",IF(E17&gt;0.99,"++",IF(E17&gt;0.95,"+",IF(E17&lt;0.001,"---",IF(E17&lt;0.01,"--",IF(E17&lt;0.05,"-",""))))))</f>
        <v/>
      </c>
      <c r="G17" s="7" t="n">
        <v>7</v>
      </c>
      <c r="H17" s="7" t="n">
        <f aca="false">G17/B17</f>
        <v>0.0191780821917808</v>
      </c>
      <c r="I17" s="7" t="n">
        <f aca="false">BINOMDIST(G17,B17,$H$2,1)</f>
        <v>0.0789780310985544</v>
      </c>
      <c r="J17" s="8" t="str">
        <f aca="false">IF(I17&gt;0.999,"+++",IF(I17&gt;0.99,"++",IF(I17&gt;0.95,"+",IF(I17&lt;0.001,"---",IF(I17&lt;0.01,"--",IF(I17&lt;0.05,"-",""))))))</f>
        <v/>
      </c>
    </row>
    <row r="18" customFormat="false" ht="13.2" hidden="false" customHeight="false" outlineLevel="0" collapsed="false">
      <c r="A18" s="6" t="s">
        <v>24</v>
      </c>
      <c r="B18" s="7" t="n">
        <v>1981</v>
      </c>
      <c r="C18" s="7" t="n">
        <v>358</v>
      </c>
      <c r="D18" s="7" t="n">
        <f aca="false">C18/B18</f>
        <v>0.180716809692075</v>
      </c>
      <c r="E18" s="7" t="n">
        <f aca="false">BINOMDIST(C18,B18,$D$2,1)</f>
        <v>0.30608841220215</v>
      </c>
      <c r="F18" s="8" t="str">
        <f aca="false">IF(E18&gt;0.999,"+++",IF(E18&gt;0.99,"++",IF(E18&gt;0.95,"+",IF(E18&lt;0.001,"---",IF(E18&lt;0.01,"--",IF(E18&lt;0.05,"-",""))))))</f>
        <v/>
      </c>
      <c r="G18" s="7" t="n">
        <v>59</v>
      </c>
      <c r="H18" s="7" t="n">
        <f aca="false">G18/B18</f>
        <v>0.0297829379101464</v>
      </c>
      <c r="I18" s="7" t="n">
        <f aca="false">BINOMDIST(G18,B18,$H$2,1)</f>
        <v>0.208689610773605</v>
      </c>
      <c r="J18" s="8" t="str">
        <f aca="false">IF(I18&gt;0.999,"+++",IF(I18&gt;0.99,"++",IF(I18&gt;0.95,"+",IF(I18&lt;0.001,"---",IF(I18&lt;0.01,"--",IF(I18&lt;0.05,"-",""))))))</f>
        <v/>
      </c>
    </row>
    <row r="19" customFormat="false" ht="13.2" hidden="false" customHeight="false" outlineLevel="0" collapsed="false">
      <c r="A19" s="6" t="s">
        <v>25</v>
      </c>
      <c r="B19" s="7" t="n">
        <v>1452</v>
      </c>
      <c r="C19" s="7" t="n">
        <v>284</v>
      </c>
      <c r="D19" s="7" t="n">
        <f aca="false">C19/B19</f>
        <v>0.195592286501377</v>
      </c>
      <c r="E19" s="7" t="n">
        <f aca="false">BINOMDIST(C19,B19,$D$2,1)</f>
        <v>0.848320130046487</v>
      </c>
      <c r="F19" s="8" t="str">
        <f aca="false">IF(E19&gt;0.999,"+++",IF(E19&gt;0.99,"++",IF(E19&gt;0.95,"+",IF(E19&lt;0.001,"---",IF(E19&lt;0.01,"--",IF(E19&lt;0.05,"-",""))))))</f>
        <v/>
      </c>
      <c r="G19" s="7" t="n">
        <v>53</v>
      </c>
      <c r="H19" s="7" t="n">
        <f aca="false">G19/B19</f>
        <v>0.0365013774104683</v>
      </c>
      <c r="I19" s="7" t="n">
        <f aca="false">BINOMDIST(G19,B19,$H$2,1)</f>
        <v>0.775266059777934</v>
      </c>
      <c r="J19" s="8" t="str">
        <f aca="false">IF(I19&gt;0.999,"+++",IF(I19&gt;0.99,"++",IF(I19&gt;0.95,"+",IF(I19&lt;0.001,"---",IF(I19&lt;0.01,"--",IF(I19&lt;0.05,"-",""))))))</f>
        <v/>
      </c>
    </row>
    <row r="20" customFormat="false" ht="13.2" hidden="false" customHeight="false" outlineLevel="0" collapsed="false">
      <c r="A20" s="6" t="s">
        <v>26</v>
      </c>
      <c r="B20" s="7" t="n">
        <v>716</v>
      </c>
      <c r="C20" s="7" t="n">
        <v>125</v>
      </c>
      <c r="D20" s="7" t="n">
        <f aca="false">C20/B20</f>
        <v>0.174581005586592</v>
      </c>
      <c r="E20" s="7" t="n">
        <f aca="false">BINOMDIST(C20,B20,$D$2,1)</f>
        <v>0.243827105417821</v>
      </c>
      <c r="F20" s="8" t="str">
        <f aca="false">IF(E20&gt;0.999,"+++",IF(E20&gt;0.99,"++",IF(E20&gt;0.95,"+",IF(E20&lt;0.001,"---",IF(E20&lt;0.01,"--",IF(E20&lt;0.05,"-",""))))))</f>
        <v/>
      </c>
      <c r="G20" s="7" t="n">
        <v>20</v>
      </c>
      <c r="H20" s="7" t="n">
        <f aca="false">G20/B20</f>
        <v>0.0279329608938547</v>
      </c>
      <c r="I20" s="7" t="n">
        <f aca="false">BINOMDIST(G20,B20,$H$2,1)</f>
        <v>0.246954350557825</v>
      </c>
      <c r="J20" s="8" t="str">
        <f aca="false">IF(I20&gt;0.999,"+++",IF(I20&gt;0.99,"++",IF(I20&gt;0.95,"+",IF(I20&lt;0.001,"---",IF(I20&lt;0.01,"--",IF(I20&lt;0.05,"-",""))))))</f>
        <v/>
      </c>
    </row>
    <row r="21" customFormat="false" ht="13.2" hidden="false" customHeight="false" outlineLevel="0" collapsed="false">
      <c r="A21" s="6" t="s">
        <v>27</v>
      </c>
      <c r="B21" s="7" t="n">
        <v>404</v>
      </c>
      <c r="C21" s="7" t="n">
        <v>65</v>
      </c>
      <c r="D21" s="7" t="n">
        <f aca="false">C21/B21</f>
        <v>0.160891089108911</v>
      </c>
      <c r="E21" s="7" t="n">
        <f aca="false">BINOMDIST(C21,B21,$D$2,1)</f>
        <v>0.112729282908802</v>
      </c>
      <c r="F21" s="8" t="str">
        <f aca="false">IF(E21&gt;0.999,"+++",IF(E21&gt;0.99,"++",IF(E21&gt;0.95,"+",IF(E21&lt;0.001,"---",IF(E21&lt;0.01,"--",IF(E21&lt;0.05,"-",""))))))</f>
        <v/>
      </c>
      <c r="G21" s="7" t="n">
        <v>10</v>
      </c>
      <c r="H21" s="7" t="n">
        <f aca="false">G21/B21</f>
        <v>0.0247524752475248</v>
      </c>
      <c r="I21" s="7" t="n">
        <f aca="false">BINOMDIST(G21,B21,$H$2,1)</f>
        <v>0.209333826269785</v>
      </c>
      <c r="J21" s="8" t="str">
        <f aca="false">IF(I21&gt;0.999,"+++",IF(I21&gt;0.99,"++",IF(I21&gt;0.95,"+",IF(I21&lt;0.001,"---",IF(I21&lt;0.01,"--",IF(I21&lt;0.05,"-",""))))))</f>
        <v/>
      </c>
    </row>
    <row r="22" customFormat="false" ht="13.2" hidden="false" customHeight="false" outlineLevel="0" collapsed="false">
      <c r="A22" s="6" t="s">
        <v>28</v>
      </c>
      <c r="B22" s="7" t="n">
        <v>2572</v>
      </c>
      <c r="C22" s="7" t="n">
        <v>474</v>
      </c>
      <c r="D22" s="7" t="n">
        <f aca="false">C22/B22</f>
        <v>0.184292379471229</v>
      </c>
      <c r="E22" s="7" t="n">
        <f aca="false">BINOMDIST(C22,B22,$D$2,1)</f>
        <v>0.452821209520713</v>
      </c>
      <c r="F22" s="8" t="str">
        <f aca="false">IF(E22&gt;0.999,"+++",IF(E22&gt;0.99,"++",IF(E22&gt;0.95,"+",IF(E22&lt;0.001,"---",IF(E22&lt;0.01,"--",IF(E22&lt;0.05,"-",""))))))</f>
        <v/>
      </c>
      <c r="G22" s="7" t="n">
        <v>83</v>
      </c>
      <c r="H22" s="7" t="n">
        <f aca="false">G22/B22</f>
        <v>0.0322706065318818</v>
      </c>
      <c r="I22" s="7" t="n">
        <f aca="false">BINOMDIST(G22,B22,$H$2,1)</f>
        <v>0.409585017503799</v>
      </c>
      <c r="J22" s="8" t="str">
        <f aca="false">IF(I22&gt;0.999,"+++",IF(I22&gt;0.99,"++",IF(I22&gt;0.95,"+",IF(I22&lt;0.001,"---",IF(I22&lt;0.01,"--",IF(I22&lt;0.05,"-",""))))))</f>
        <v/>
      </c>
    </row>
    <row r="23" customFormat="false" ht="13.8" hidden="false" customHeight="false" outlineLevel="0" collapsed="false">
      <c r="A23" s="6" t="s">
        <v>29</v>
      </c>
      <c r="B23" s="7" t="n">
        <v>134</v>
      </c>
      <c r="C23" s="7" t="n">
        <v>28</v>
      </c>
      <c r="D23" s="7" t="n">
        <f aca="false">C23/B23</f>
        <v>0.208955223880597</v>
      </c>
      <c r="E23" s="7" t="n">
        <f aca="false">BINOMDIST(C23,B23,$D$2,1)</f>
        <v>0.793838152177825</v>
      </c>
      <c r="F23" s="8"/>
      <c r="G23" s="7" t="n">
        <v>5</v>
      </c>
      <c r="H23" s="7" t="n">
        <f aca="false">G23/B23</f>
        <v>0.0373134328358209</v>
      </c>
      <c r="I23" s="7" t="n">
        <f aca="false">BINOMDIST(G23,B23,$H$2,1)</f>
        <v>0.710229225626245</v>
      </c>
      <c r="J23" s="8"/>
    </row>
    <row r="24" customFormat="false" ht="13.8" hidden="false" customHeight="false" outlineLevel="0" collapsed="false">
      <c r="A24" s="6" t="s">
        <v>30</v>
      </c>
      <c r="B24" s="7" t="n">
        <v>365</v>
      </c>
      <c r="C24" s="7" t="n">
        <v>66</v>
      </c>
      <c r="D24" s="7" t="n">
        <f aca="false">C24/B24</f>
        <v>0.180821917808219</v>
      </c>
      <c r="E24" s="7" t="n">
        <f aca="false">BINOMDIST(C24,B24,$D$2,1)</f>
        <v>0.442123116697094</v>
      </c>
      <c r="F24" s="8"/>
      <c r="G24" s="7" t="n">
        <v>10</v>
      </c>
      <c r="H24" s="7" t="n">
        <f aca="false">G24/B24</f>
        <v>0.0273972602739726</v>
      </c>
      <c r="I24" s="7" t="n">
        <f aca="false">BINOMDIST(G24,B24,$H$2,1)</f>
        <v>0.32632640848383</v>
      </c>
      <c r="J24" s="8"/>
    </row>
    <row r="25" customFormat="false" ht="13.8" hidden="false" customHeight="false" outlineLevel="0" collapsed="false">
      <c r="A25" s="6" t="s">
        <v>31</v>
      </c>
      <c r="B25" s="7" t="n">
        <v>55</v>
      </c>
      <c r="C25" s="7" t="n">
        <v>10</v>
      </c>
      <c r="D25" s="7" t="n">
        <f aca="false">C25/B25</f>
        <v>0.181818181818182</v>
      </c>
      <c r="E25" s="7" t="n">
        <f aca="false">BINOMDIST(C25,B25,$D$2,1)</f>
        <v>0.55591312320161</v>
      </c>
      <c r="F25" s="8"/>
      <c r="G25" s="7" t="n">
        <v>2</v>
      </c>
      <c r="H25" s="7" t="n">
        <f aca="false">G25/B25</f>
        <v>0.0363636363636364</v>
      </c>
      <c r="I25" s="7" t="n">
        <f aca="false">BINOMDIST(G25,B25,$H$2,1)</f>
        <v>0.722502930242971</v>
      </c>
      <c r="J25" s="8"/>
    </row>
    <row r="26" customFormat="false" ht="13.8" hidden="false" customHeight="false" outlineLevel="0" collapsed="false">
      <c r="A26" s="6" t="s">
        <v>32</v>
      </c>
      <c r="B26" s="7" t="n">
        <v>338</v>
      </c>
      <c r="C26" s="7" t="n">
        <v>63</v>
      </c>
      <c r="D26" s="7" t="n">
        <f aca="false">C26/B26</f>
        <v>0.186390532544379</v>
      </c>
      <c r="E26" s="7" t="n">
        <f aca="false">BINOMDIST(C26,B26,$D$2,1)</f>
        <v>0.551566240547165</v>
      </c>
      <c r="F26" s="8"/>
      <c r="G26" s="7" t="n">
        <v>11</v>
      </c>
      <c r="H26" s="7" t="n">
        <f aca="false">G26/B26</f>
        <v>0.0325443786982249</v>
      </c>
      <c r="I26" s="7" t="n">
        <f aca="false">BINOMDIST(G26,B26,$H$2,1)</f>
        <v>0.547016363415397</v>
      </c>
      <c r="J26" s="8"/>
    </row>
    <row r="27" customFormat="false" ht="13.8" hidden="false" customHeight="false" outlineLevel="0" collapsed="false">
      <c r="A27" s="6" t="s">
        <v>33</v>
      </c>
      <c r="B27" s="7" t="n">
        <v>147</v>
      </c>
      <c r="C27" s="7" t="n">
        <v>43</v>
      </c>
      <c r="D27" s="7" t="n">
        <f aca="false">C27/B27</f>
        <v>0.292517006802721</v>
      </c>
      <c r="E27" s="7" t="n">
        <f aca="false">BINOMDIST(C27,B27,$D$2,1)</f>
        <v>0.999439048715866</v>
      </c>
      <c r="F27" s="8" t="s">
        <v>34</v>
      </c>
      <c r="G27" s="7" t="n">
        <v>15</v>
      </c>
      <c r="H27" s="7" t="n">
        <f aca="false">G27/B27</f>
        <v>0.102040816326531</v>
      </c>
      <c r="I27" s="7" t="n">
        <f aca="false">BINOMDIST(G27,B27,$H$2,1)</f>
        <v>0.999963970712848</v>
      </c>
      <c r="J27" s="8" t="s">
        <v>34</v>
      </c>
    </row>
    <row r="28" customFormat="false" ht="13.8" hidden="false" customHeight="false" outlineLevel="0" collapsed="false">
      <c r="A28" s="6" t="s">
        <v>35</v>
      </c>
      <c r="B28" s="7" t="n">
        <v>99</v>
      </c>
      <c r="C28" s="7" t="n">
        <v>19</v>
      </c>
      <c r="D28" s="7" t="n">
        <f aca="false">C28/B28</f>
        <v>0.191919191919192</v>
      </c>
      <c r="E28" s="7" t="n">
        <f aca="false">BINOMDIST(C28,B28,$D$2,1)</f>
        <v>0.625455881418605</v>
      </c>
      <c r="F28" s="8"/>
      <c r="G28" s="7" t="n">
        <v>5</v>
      </c>
      <c r="H28" s="7" t="n">
        <f aca="false">G28/B28</f>
        <v>0.0505050505050505</v>
      </c>
      <c r="I28" s="7" t="n">
        <f aca="false">BINOMDIST(G28,B28,$H$2,1)</f>
        <v>0.886392294727144</v>
      </c>
      <c r="J28" s="8"/>
    </row>
    <row r="29" customFormat="false" ht="13.8" hidden="false" customHeight="false" outlineLevel="0" collapsed="false">
      <c r="A29" s="6" t="s">
        <v>36</v>
      </c>
      <c r="B29" s="7" t="n">
        <v>178</v>
      </c>
      <c r="C29" s="7" t="n">
        <v>30</v>
      </c>
      <c r="D29" s="7" t="n">
        <f aca="false">C29/B29</f>
        <v>0.168539325842697</v>
      </c>
      <c r="E29" s="7" t="n">
        <f aca="false">BINOMDIST(C29,B29,$D$2,1)</f>
        <v>0.319987516068142</v>
      </c>
      <c r="F29" s="8"/>
      <c r="G29" s="7" t="n">
        <v>5</v>
      </c>
      <c r="H29" s="7" t="n">
        <f aca="false">G29/B29</f>
        <v>0.0280898876404494</v>
      </c>
      <c r="I29" s="7" t="n">
        <f aca="false">BINOMDIST(G29,B29,$H$2,1)</f>
        <v>0.453931589221583</v>
      </c>
      <c r="J29" s="8"/>
    </row>
    <row r="30" customFormat="false" ht="13.8" hidden="false" customHeight="false" outlineLevel="0" collapsed="false">
      <c r="A30" s="6" t="s">
        <v>37</v>
      </c>
      <c r="B30" s="7" t="n">
        <v>180</v>
      </c>
      <c r="C30" s="7" t="n">
        <v>23</v>
      </c>
      <c r="D30" s="7" t="n">
        <f aca="false">C30/B30</f>
        <v>0.127777777777778</v>
      </c>
      <c r="E30" s="7" t="n">
        <f aca="false">BINOMDIST(C30,B30,$D$2,1)</f>
        <v>0.0251995151454707</v>
      </c>
      <c r="F30" s="8" t="s">
        <v>38</v>
      </c>
      <c r="G30" s="7" t="n">
        <v>3</v>
      </c>
      <c r="H30" s="7" t="n">
        <f aca="false">G30/B30</f>
        <v>0.0166666666666667</v>
      </c>
      <c r="I30" s="7" t="n">
        <f aca="false">BINOMDIST(G30,B30,$H$2,1)</f>
        <v>0.146728136209556</v>
      </c>
      <c r="J30" s="8"/>
    </row>
    <row r="31" customFormat="false" ht="13.8" hidden="false" customHeight="false" outlineLevel="0" collapsed="false">
      <c r="A31" s="6" t="s">
        <v>39</v>
      </c>
      <c r="B31" s="7" t="n">
        <v>130</v>
      </c>
      <c r="C31" s="7" t="n">
        <v>20</v>
      </c>
      <c r="D31" s="7" t="n">
        <f aca="false">C31/B31</f>
        <v>0.153846153846154</v>
      </c>
      <c r="E31" s="7" t="n">
        <f aca="false">BINOMDIST(C31,B31,$D$2,1)</f>
        <v>0.210152133522898</v>
      </c>
      <c r="F31" s="8"/>
      <c r="G31" s="7" t="n">
        <v>3</v>
      </c>
      <c r="H31" s="7" t="n">
        <f aca="false">G31/B31</f>
        <v>0.0230769230769231</v>
      </c>
      <c r="I31" s="7" t="n">
        <f aca="false">BINOMDIST(G31,B31,$H$2,1)</f>
        <v>0.367210154234458</v>
      </c>
      <c r="J31" s="8"/>
    </row>
    <row r="32" customFormat="false" ht="13.8" hidden="false" customHeight="false" outlineLevel="0" collapsed="false">
      <c r="A32" s="6" t="s">
        <v>40</v>
      </c>
      <c r="B32" s="7" t="n">
        <v>210</v>
      </c>
      <c r="C32" s="7" t="n">
        <v>35</v>
      </c>
      <c r="D32" s="7" t="n">
        <f aca="false">C32/B32</f>
        <v>0.166666666666667</v>
      </c>
      <c r="E32" s="7" t="n">
        <f aca="false">BINOMDIST(C32,B32,$D$2,1)</f>
        <v>0.274542785345146</v>
      </c>
      <c r="F32" s="8"/>
      <c r="G32" s="7" t="n">
        <v>4</v>
      </c>
      <c r="H32" s="7" t="n">
        <f aca="false">G32/B32</f>
        <v>0.0190476190476191</v>
      </c>
      <c r="I32" s="7" t="n">
        <f aca="false">BINOMDIST(G32,B32,$H$2,1)</f>
        <v>0.168412796258779</v>
      </c>
      <c r="J32" s="8"/>
    </row>
    <row r="33" customFormat="false" ht="13.8" hidden="false" customHeight="false" outlineLevel="0" collapsed="false">
      <c r="A33" s="6" t="s">
        <v>41</v>
      </c>
      <c r="B33" s="7" t="n">
        <v>113</v>
      </c>
      <c r="C33" s="7" t="n">
        <v>26</v>
      </c>
      <c r="D33" s="7" t="n">
        <f aca="false">C33/B33</f>
        <v>0.230088495575221</v>
      </c>
      <c r="E33" s="7" t="n">
        <f aca="false">BINOMDIST(C33,B33,$D$2,1)</f>
        <v>0.907481064781557</v>
      </c>
      <c r="F33" s="8" t="str">
        <f aca="false">IF(E33&gt;0.999,"+++",IF(E33&gt;0.99,"++",IF(E33&gt;0.95,"+",IF(E33&lt;0.001,"---",IF(E33&lt;0.01,"--",IF(E33&lt;0.05,"-",""))))))</f>
        <v/>
      </c>
      <c r="G33" s="7" t="n">
        <v>3</v>
      </c>
      <c r="H33" s="7" t="n">
        <f aca="false">G33/B33</f>
        <v>0.0265486725663717</v>
      </c>
      <c r="I33" s="7" t="n">
        <f aca="false">BINOMDIST(G33,B33,$H$2,1)</f>
        <v>0.477696020070891</v>
      </c>
      <c r="J33" s="8" t="str">
        <f aca="false">IF(I33&gt;0.999,"+++",IF(I33&gt;0.99,"++",IF(I33&gt;0.95,"+",IF(I33&lt;0.001,"---",IF(I33&lt;0.01,"--",IF(I33&lt;0.05,"-",""))))))</f>
        <v/>
      </c>
    </row>
    <row r="34" customFormat="false" ht="13.2" hidden="false" customHeight="false" outlineLevel="0" collapsed="false">
      <c r="A34" s="6" t="s">
        <v>42</v>
      </c>
      <c r="B34" s="7" t="n">
        <v>7</v>
      </c>
      <c r="C34" s="7" t="n">
        <v>1</v>
      </c>
      <c r="D34" s="7" t="n">
        <f aca="false">C34/B34</f>
        <v>0.142857142857143</v>
      </c>
      <c r="E34" s="7" t="n">
        <f aca="false">BINOMDIST(C34,B34,$D$2,1)</f>
        <v>0.617124852172595</v>
      </c>
      <c r="F34" s="8" t="str">
        <f aca="false">IF(E34&gt;0.999,"+++",IF(E34&gt;0.99,"++",IF(E34&gt;0.95,"+",IF(E34&lt;0.001,"---",IF(E34&lt;0.01,"--",IF(E34&lt;0.05,"-",""))))))</f>
        <v/>
      </c>
      <c r="G34" s="7" t="n">
        <v>0</v>
      </c>
      <c r="H34" s="7" t="n">
        <f aca="false">G34/B34</f>
        <v>0</v>
      </c>
      <c r="I34" s="7" t="n">
        <f aca="false">BINOMDIST(G34,B34,$H$2,1)</f>
        <v>0.788757390892761</v>
      </c>
      <c r="J34" s="8" t="str">
        <f aca="false">IF(I34&gt;0.999,"+++",IF(I34&gt;0.99,"++",IF(I34&gt;0.95,"+",IF(I34&lt;0.001,"---",IF(I34&lt;0.01,"--",IF(I34&lt;0.05,"-",""))))))</f>
        <v/>
      </c>
    </row>
    <row r="35" customFormat="false" ht="13.2" hidden="false" customHeight="false" outlineLevel="0" collapsed="false">
      <c r="A35" s="6" t="s">
        <v>43</v>
      </c>
      <c r="B35" s="7" t="n">
        <v>12</v>
      </c>
      <c r="C35" s="7" t="n">
        <v>2</v>
      </c>
      <c r="D35" s="7" t="n">
        <f aca="false">C35/B35</f>
        <v>0.166666666666667</v>
      </c>
      <c r="E35" s="7" t="n">
        <f aca="false">BINOMDIST(C35,B35,$D$2,1)</f>
        <v>0.610304340346758</v>
      </c>
      <c r="F35" s="8" t="str">
        <f aca="false">IF(E35&gt;0.999,"+++",IF(E35&gt;0.99,"++",IF(E35&gt;0.95,"+",IF(E35&lt;0.001,"---",IF(E35&lt;0.01,"--",IF(E35&lt;0.05,"-",""))))))</f>
        <v/>
      </c>
      <c r="G35" s="7" t="n">
        <v>0</v>
      </c>
      <c r="H35" s="7" t="n">
        <f aca="false">G35/B35</f>
        <v>0</v>
      </c>
      <c r="I35" s="7" t="n">
        <f aca="false">BINOMDIST(G35,B35,$H$2,1)</f>
        <v>0.665781333083018</v>
      </c>
      <c r="J35" s="8" t="str">
        <f aca="false">IF(I35&gt;0.999,"+++",IF(I35&gt;0.99,"++",IF(I35&gt;0.95,"+",IF(I35&lt;0.001,"---",IF(I35&lt;0.01,"--",IF(I35&lt;0.05,"-",""))))))</f>
        <v/>
      </c>
    </row>
    <row r="36" customFormat="false" ht="13.2" hidden="false" customHeight="false" outlineLevel="0" collapsed="false">
      <c r="A36" s="6" t="s">
        <v>44</v>
      </c>
      <c r="B36" s="7" t="n">
        <v>132</v>
      </c>
      <c r="C36" s="7" t="n">
        <v>29</v>
      </c>
      <c r="D36" s="7" t="n">
        <f aca="false">C36/B36</f>
        <v>0.21969696969697</v>
      </c>
      <c r="E36" s="7" t="n">
        <f aca="false">BINOMDIST(C36,B36,$D$2,1)</f>
        <v>0.868646657096282</v>
      </c>
      <c r="F36" s="8" t="str">
        <f aca="false">IF(E36&gt;0.999,"+++",IF(E36&gt;0.99,"++",IF(E36&gt;0.95,"+",IF(E36&lt;0.001,"---",IF(E36&lt;0.01,"--",IF(E36&lt;0.05,"-",""))))))</f>
        <v/>
      </c>
      <c r="G36" s="7" t="n">
        <v>3</v>
      </c>
      <c r="H36" s="7" t="n">
        <f aca="false">G36/B36</f>
        <v>0.0227272727272727</v>
      </c>
      <c r="I36" s="7" t="n">
        <f aca="false">BINOMDIST(G36,B36,$H$2,1)</f>
        <v>0.355353321932546</v>
      </c>
      <c r="J36" s="8" t="str">
        <f aca="false">IF(I36&gt;0.999,"+++",IF(I36&gt;0.99,"++",IF(I36&gt;0.95,"+",IF(I36&lt;0.001,"---",IF(I36&lt;0.01,"--",IF(I36&lt;0.05,"-",""))))))</f>
        <v/>
      </c>
    </row>
    <row r="37" customFormat="false" ht="13.8" hidden="false" customHeight="false" outlineLevel="0" collapsed="false">
      <c r="A37" s="6" t="s">
        <v>45</v>
      </c>
      <c r="B37" s="7" t="n">
        <v>409</v>
      </c>
      <c r="C37" s="7" t="n">
        <v>79</v>
      </c>
      <c r="D37" s="7" t="n">
        <f aca="false">C37/B37</f>
        <v>0.193154034229829</v>
      </c>
      <c r="E37" s="7" t="n">
        <f aca="false">BINOMDIST(C37,B37,$D$2,1)</f>
        <v>0.682829051252221</v>
      </c>
      <c r="F37" s="8" t="str">
        <f aca="false">IF(E37&gt;0.999,"+++",IF(E37&gt;0.99,"++",IF(E37&gt;0.95,"+",IF(E37&lt;0.001,"---",IF(E37&lt;0.01,"--",IF(E37&lt;0.05,"-",""))))))</f>
        <v/>
      </c>
      <c r="G37" s="7" t="n">
        <v>7</v>
      </c>
      <c r="H37" s="7" t="n">
        <f aca="false">G37/B37</f>
        <v>0.0171149144254279</v>
      </c>
      <c r="I37" s="7" t="n">
        <f aca="false">BINOMDIST(G37,B37,$H$2,1)</f>
        <v>0.036334115984372</v>
      </c>
      <c r="J37" s="8" t="str">
        <f aca="false">IF(I37&gt;0.999,"+++",IF(I37&gt;0.99,"++",IF(I37&gt;0.95,"+",IF(I37&lt;0.001,"---",IF(I37&lt;0.01,"--",IF(I37&lt;0.05,"-",""))))))</f>
        <v>-</v>
      </c>
    </row>
    <row r="38" customFormat="false" ht="13.2" hidden="false" customHeight="false" outlineLevel="0" collapsed="false">
      <c r="A38" s="6" t="s">
        <v>46</v>
      </c>
      <c r="B38" s="7" t="n">
        <v>16</v>
      </c>
      <c r="C38" s="7" t="n">
        <v>2</v>
      </c>
      <c r="D38" s="7" t="n">
        <f aca="false">C38/B38</f>
        <v>0.125</v>
      </c>
      <c r="E38" s="7" t="n">
        <f aca="false">BINOMDIST(C38,B38,$D$2,1)</f>
        <v>0.408029225222728</v>
      </c>
      <c r="F38" s="8" t="str">
        <f aca="false">IF(E38&gt;0.999,"+++",IF(E38&gt;0.99,"++",IF(E38&gt;0.95,"+",IF(E38&lt;0.001,"---",IF(E38&lt;0.01,"--",IF(E38&lt;0.05,"-",""))))))</f>
        <v/>
      </c>
      <c r="G38" s="7" t="n">
        <v>0</v>
      </c>
      <c r="H38" s="7" t="n">
        <f aca="false">G38/B38</f>
        <v>0</v>
      </c>
      <c r="I38" s="7" t="n">
        <f aca="false">BINOMDIST(G38,B38,$H$2,1)</f>
        <v>0.581355991302312</v>
      </c>
      <c r="J38" s="8" t="str">
        <f aca="false">IF(I38&gt;0.999,"+++",IF(I38&gt;0.99,"++",IF(I38&gt;0.95,"+",IF(I38&lt;0.001,"---",IF(I38&lt;0.01,"--",IF(I38&lt;0.05,"-",""))))))</f>
        <v/>
      </c>
    </row>
    <row r="39" customFormat="false" ht="13.2" hidden="false" customHeight="false" outlineLevel="0" collapsed="false">
      <c r="A39" s="6" t="s">
        <v>47</v>
      </c>
      <c r="B39" s="7" t="n">
        <v>58</v>
      </c>
      <c r="C39" s="7" t="n">
        <v>11</v>
      </c>
      <c r="D39" s="7" t="n">
        <f aca="false">C39/B39</f>
        <v>0.189655172413793</v>
      </c>
      <c r="E39" s="7" t="n">
        <f aca="false">BINOMDIST(C39,B39,$D$2,1)</f>
        <v>0.612032481799988</v>
      </c>
      <c r="F39" s="8" t="str">
        <f aca="false">IF(E39&gt;0.999,"+++",IF(E39&gt;0.99,"++",IF(E39&gt;0.95,"+",IF(E39&lt;0.001,"---",IF(E39&lt;0.01,"--",IF(E39&lt;0.05,"-",""))))))</f>
        <v/>
      </c>
      <c r="G39" s="7" t="n">
        <v>0</v>
      </c>
      <c r="H39" s="7" t="n">
        <f aca="false">G39/B39</f>
        <v>0</v>
      </c>
      <c r="I39" s="7" t="n">
        <f aca="false">BINOMDIST(G39,B39,$H$2,1)</f>
        <v>0.139991866179516</v>
      </c>
      <c r="J39" s="8" t="str">
        <f aca="false">IF(I39&gt;0.999,"+++",IF(I39&gt;0.99,"++",IF(I39&gt;0.95,"+",IF(I39&lt;0.001,"---",IF(I39&lt;0.01,"--",IF(I39&lt;0.05,"-",""))))))</f>
        <v/>
      </c>
    </row>
    <row r="40" customFormat="false" ht="13.2" hidden="false" customHeight="false" outlineLevel="0" collapsed="false">
      <c r="A40" s="6" t="s">
        <v>48</v>
      </c>
      <c r="B40" s="7" t="n">
        <v>483</v>
      </c>
      <c r="C40" s="7" t="n">
        <v>92</v>
      </c>
      <c r="D40" s="7" t="n">
        <f aca="false">C40/B40</f>
        <v>0.19047619047619</v>
      </c>
      <c r="E40" s="7" t="n">
        <f aca="false">BINOMDIST(C40,B40,$D$2,1)</f>
        <v>0.638458192181146</v>
      </c>
      <c r="F40" s="8" t="str">
        <f aca="false">IF(E40&gt;0.999,"+++",IF(E40&gt;0.99,"++",IF(E40&gt;0.95,"+",IF(E40&lt;0.001,"---",IF(E40&lt;0.01,"--",IF(E40&lt;0.05,"-",""))))))</f>
        <v/>
      </c>
      <c r="G40" s="7" t="n">
        <v>7</v>
      </c>
      <c r="H40" s="7" t="n">
        <f aca="false">G40/B40</f>
        <v>0.0144927536231884</v>
      </c>
      <c r="I40" s="7" t="n">
        <f aca="false">BINOMDIST(G40,B40,$H$2,1)</f>
        <v>0.00858002751136121</v>
      </c>
      <c r="J40" s="8" t="str">
        <f aca="false">IF(I40&gt;0.999,"+++",IF(I40&gt;0.99,"++",IF(I40&gt;0.95,"+",IF(I40&lt;0.001,"---",IF(I40&lt;0.01,"--",IF(I40&lt;0.05,"-",""))))))</f>
        <v>--</v>
      </c>
    </row>
    <row r="41" customFormat="false" ht="13.2" hidden="false" customHeight="false" outlineLevel="0" collapsed="false">
      <c r="A41" s="6" t="s">
        <v>49</v>
      </c>
      <c r="B41" s="7" t="n">
        <v>1109</v>
      </c>
      <c r="C41" s="7" t="n">
        <v>207</v>
      </c>
      <c r="D41" s="7" t="n">
        <f aca="false">C41/B41</f>
        <v>0.186654643823264</v>
      </c>
      <c r="E41" s="7" t="n">
        <f aca="false">BINOMDIST(C41,B41,$D$2,1)</f>
        <v>0.560022251916546</v>
      </c>
      <c r="F41" s="8" t="str">
        <f aca="false">IF(E41&gt;0.999,"+++",IF(E41&gt;0.99,"++",IF(E41&gt;0.95,"+",IF(E41&lt;0.001,"---",IF(E41&lt;0.01,"--",IF(E41&lt;0.05,"-",""))))))</f>
        <v/>
      </c>
      <c r="G41" s="7" t="n">
        <v>40</v>
      </c>
      <c r="H41" s="7" t="n">
        <f aca="false">G41/B41</f>
        <v>0.0360685302073941</v>
      </c>
      <c r="I41" s="7" t="n">
        <f aca="false">BINOMDIST(G41,B41,$H$2,1)</f>
        <v>0.728530129719508</v>
      </c>
      <c r="J41" s="8" t="str">
        <f aca="false">IF(I41&gt;0.999,"+++",IF(I41&gt;0.99,"++",IF(I41&gt;0.95,"+",IF(I41&lt;0.001,"---",IF(I41&lt;0.01,"--",IF(I41&lt;0.05,"-",""))))))</f>
        <v/>
      </c>
    </row>
    <row r="42" customFormat="false" ht="13.2" hidden="false" customHeight="false" outlineLevel="0" collapsed="false">
      <c r="A42" s="6" t="s">
        <v>50</v>
      </c>
      <c r="B42" s="7" t="n">
        <v>98</v>
      </c>
      <c r="C42" s="7" t="n">
        <v>13</v>
      </c>
      <c r="D42" s="7" t="n">
        <f aca="false">C42/B42</f>
        <v>0.13265306122449</v>
      </c>
      <c r="E42" s="7" t="n">
        <f aca="false">BINOMDIST(C42,B42,$D$2,1)</f>
        <v>0.10923212685313</v>
      </c>
      <c r="F42" s="8" t="str">
        <f aca="false">IF(E42&gt;0.999,"+++",IF(E42&gt;0.99,"++",IF(E42&gt;0.95,"+",IF(E42&lt;0.001,"---",IF(E42&lt;0.01,"--",IF(E42&lt;0.05,"-",""))))))</f>
        <v/>
      </c>
      <c r="G42" s="7" t="n">
        <v>3</v>
      </c>
      <c r="H42" s="7" t="n">
        <f aca="false">G42/B42</f>
        <v>0.0306122448979592</v>
      </c>
      <c r="I42" s="7" t="n">
        <f aca="false">BINOMDIST(G42,B42,$H$2,1)</f>
        <v>0.586766470048573</v>
      </c>
      <c r="J42" s="8" t="str">
        <f aca="false">IF(I42&gt;0.999,"+++",IF(I42&gt;0.99,"++",IF(I42&gt;0.95,"+",IF(I42&lt;0.001,"---",IF(I42&lt;0.01,"--",IF(I42&lt;0.05,"-",""))))))</f>
        <v/>
      </c>
    </row>
    <row r="43" customFormat="false" ht="13.8" hidden="false" customHeight="false" outlineLevel="0" collapsed="false">
      <c r="A43" s="6" t="s">
        <v>51</v>
      </c>
      <c r="B43" s="7" t="n">
        <v>303</v>
      </c>
      <c r="C43" s="7" t="n">
        <v>57</v>
      </c>
      <c r="D43" s="7" t="n">
        <f aca="false">C43/B43</f>
        <v>0.188118811881188</v>
      </c>
      <c r="E43" s="7" t="n">
        <f aca="false">BINOMDIST(C43,B43,$D$2,1)</f>
        <v>0.582757477182969</v>
      </c>
      <c r="F43" s="8" t="str">
        <f aca="false">IF(E43&gt;0.999,"+++",IF(E43&gt;0.99,"++",IF(E43&gt;0.95,"+",IF(E43&lt;0.001,"---",IF(E43&lt;0.01,"--",IF(E43&lt;0.05,"-",""))))))</f>
        <v/>
      </c>
      <c r="G43" s="7" t="n">
        <v>4</v>
      </c>
      <c r="H43" s="7" t="n">
        <f aca="false">G43/B43</f>
        <v>0.0132013201320132</v>
      </c>
      <c r="I43" s="7" t="n">
        <f aca="false">BINOMDIST(G43,B43,$H$2,1)</f>
        <v>0.0256307645694432</v>
      </c>
      <c r="J43" s="8" t="str">
        <f aca="false">IF(I43&gt;0.999,"+++",IF(I43&gt;0.99,"++",IF(I43&gt;0.95,"+",IF(I43&lt;0.001,"---",IF(I43&lt;0.01,"--",IF(I43&lt;0.05,"-",""))))))</f>
        <v>-</v>
      </c>
    </row>
    <row r="44" customFormat="false" ht="13.2" hidden="false" customHeight="false" outlineLevel="0" collapsed="false">
      <c r="A44" s="6" t="s">
        <v>52</v>
      </c>
      <c r="B44" s="7" t="n">
        <v>1510</v>
      </c>
      <c r="C44" s="7" t="n">
        <v>277</v>
      </c>
      <c r="D44" s="7" t="n">
        <f aca="false">C44/B44</f>
        <v>0.183443708609272</v>
      </c>
      <c r="E44" s="7" t="n">
        <f aca="false">BINOMDIST(C44,B44,$D$2,1)</f>
        <v>0.436733134950122</v>
      </c>
      <c r="F44" s="8" t="str">
        <f aca="false">IF(E44&gt;0.999,"+++",IF(E44&gt;0.99,"++",IF(E44&gt;0.95,"+",IF(E44&lt;0.001,"---",IF(E44&lt;0.01,"--",IF(E44&lt;0.05,"-",""))))))</f>
        <v/>
      </c>
      <c r="G44" s="7" t="n">
        <v>47</v>
      </c>
      <c r="H44" s="7" t="n">
        <f aca="false">G44/B44</f>
        <v>0.0311258278145695</v>
      </c>
      <c r="I44" s="7" t="n">
        <f aca="false">BINOMDIST(G44,B44,$H$2,1)</f>
        <v>0.349397877535007</v>
      </c>
      <c r="J44" s="8" t="str">
        <f aca="false">IF(I44&gt;0.999,"+++",IF(I44&gt;0.99,"++",IF(I44&gt;0.95,"+",IF(I44&lt;0.001,"---",IF(I44&lt;0.01,"--",IF(I44&lt;0.05,"-",""))))))</f>
        <v/>
      </c>
    </row>
    <row r="45" customFormat="false" ht="13.2" hidden="false" customHeight="false" outlineLevel="0" collapsed="false">
      <c r="A45" s="6" t="s">
        <v>53</v>
      </c>
      <c r="B45" s="7" t="n">
        <v>1449</v>
      </c>
      <c r="C45" s="7" t="n">
        <v>268</v>
      </c>
      <c r="D45" s="7" t="n">
        <f aca="false">C45/B45</f>
        <v>0.184955141476881</v>
      </c>
      <c r="E45" s="7" t="n">
        <f aca="false">BINOMDIST(C45,B45,$D$2,1)</f>
        <v>0.49754695609608</v>
      </c>
      <c r="F45" s="8" t="str">
        <f aca="false">IF(E45&gt;0.999,"+++",IF(E45&gt;0.99,"++",IF(E45&gt;0.95,"+",IF(E45&lt;0.001,"---",IF(E45&lt;0.01,"--",IF(E45&lt;0.05,"-",""))))))</f>
        <v/>
      </c>
      <c r="G45" s="7" t="n">
        <v>52</v>
      </c>
      <c r="H45" s="7" t="n">
        <f aca="false">G45/B45</f>
        <v>0.0358868184955141</v>
      </c>
      <c r="I45" s="7" t="n">
        <f aca="false">BINOMDIST(G45,B45,$H$2,1)</f>
        <v>0.735412151415965</v>
      </c>
      <c r="J45" s="8" t="str">
        <f aca="false">IF(I45&gt;0.999,"+++",IF(I45&gt;0.99,"++",IF(I45&gt;0.95,"+",IF(I45&lt;0.001,"---",IF(I45&lt;0.01,"--",IF(I45&lt;0.05,"-",""))))))</f>
        <v/>
      </c>
    </row>
    <row r="46" customFormat="false" ht="13.2" hidden="false" customHeight="false" outlineLevel="0" collapsed="false">
      <c r="A46" s="6" t="s">
        <v>54</v>
      </c>
      <c r="B46" s="7" t="n">
        <v>450</v>
      </c>
      <c r="C46" s="7" t="n">
        <v>64</v>
      </c>
      <c r="D46" s="7" t="n">
        <f aca="false">C46/B46</f>
        <v>0.142222222222222</v>
      </c>
      <c r="E46" s="7" t="n">
        <f aca="false">BINOMDIST(C46,B46,$D$2,1)</f>
        <v>0.00914410540041798</v>
      </c>
      <c r="F46" s="8" t="str">
        <f aca="false">IF(E46&gt;0.999,"+++",IF(E46&gt;0.99,"++",IF(E46&gt;0.95,"+",IF(E46&lt;0.001,"---",IF(E46&lt;0.01,"--",IF(E46&lt;0.05,"-",""))))))</f>
        <v>--</v>
      </c>
      <c r="G46" s="7" t="n">
        <v>15</v>
      </c>
      <c r="H46" s="7" t="n">
        <f aca="false">G46/B46</f>
        <v>0.0333333333333333</v>
      </c>
      <c r="I46" s="7" t="n">
        <f aca="false">BINOMDIST(G46,B46,$H$2,1)</f>
        <v>0.568192404680015</v>
      </c>
      <c r="J46" s="8" t="str">
        <f aca="false">IF(I46&gt;0.999,"+++",IF(I46&gt;0.99,"++",IF(I46&gt;0.95,"+",IF(I46&lt;0.001,"---",IF(I46&lt;0.01,"--",IF(I46&lt;0.05,"-",""))))))</f>
        <v/>
      </c>
    </row>
    <row r="47" customFormat="false" ht="13.2" hidden="false" customHeight="false" outlineLevel="0" collapsed="false">
      <c r="A47" s="6" t="s">
        <v>55</v>
      </c>
      <c r="B47" s="7" t="n">
        <v>419</v>
      </c>
      <c r="C47" s="7" t="n">
        <v>78</v>
      </c>
      <c r="D47" s="7" t="n">
        <f aca="false">C47/B47</f>
        <v>0.186157517899761</v>
      </c>
      <c r="E47" s="7" t="n">
        <f aca="false">BINOMDIST(C47,B47,$D$2,1)</f>
        <v>0.545347681742321</v>
      </c>
      <c r="F47" s="8" t="str">
        <f aca="false">IF(E47&gt;0.999,"+++",IF(E47&gt;0.99,"++",IF(E47&gt;0.95,"+",IF(E47&lt;0.001,"---",IF(E47&lt;0.01,"--",IF(E47&lt;0.05,"-",""))))))</f>
        <v/>
      </c>
      <c r="G47" s="7" t="n">
        <v>5</v>
      </c>
      <c r="H47" s="7" t="n">
        <f aca="false">G47/B47</f>
        <v>0.0119331742243437</v>
      </c>
      <c r="I47" s="7" t="n">
        <f aca="false">BINOMDIST(G47,B47,$H$2,1)</f>
        <v>0.00510587247025121</v>
      </c>
      <c r="J47" s="8" t="str">
        <f aca="false">IF(I47&gt;0.999,"+++",IF(I47&gt;0.99,"++",IF(I47&gt;0.95,"+",IF(I47&lt;0.001,"---",IF(I47&lt;0.01,"--",IF(I47&lt;0.05,"-",""))))))</f>
        <v>--</v>
      </c>
    </row>
    <row r="48" customFormat="false" ht="13.2" hidden="false" customHeight="false" outlineLevel="0" collapsed="false">
      <c r="A48" s="6" t="s">
        <v>56</v>
      </c>
      <c r="B48" s="7" t="n">
        <v>2318</v>
      </c>
      <c r="C48" s="7" t="n">
        <v>410</v>
      </c>
      <c r="D48" s="7" t="n">
        <f aca="false">C48/B48</f>
        <v>0.176876617773943</v>
      </c>
      <c r="E48" s="7" t="n">
        <f aca="false">BINOMDIST(C48,B48,$D$2,1)</f>
        <v>0.150575128284438</v>
      </c>
      <c r="F48" s="8" t="str">
        <f aca="false">IF(E48&gt;0.999,"+++",IF(E48&gt;0.99,"++",IF(E48&gt;0.95,"+",IF(E48&lt;0.001,"---",IF(E48&lt;0.01,"--",IF(E48&lt;0.05,"-",""))))))</f>
        <v/>
      </c>
      <c r="G48" s="7" t="n">
        <v>72</v>
      </c>
      <c r="H48" s="7" t="n">
        <f aca="false">G48/B48</f>
        <v>0.0310612597066437</v>
      </c>
      <c r="I48" s="7" t="n">
        <f aca="false">BINOMDIST(G48,B48,$H$2,1)</f>
        <v>0.295148561329719</v>
      </c>
      <c r="J48" s="8" t="str">
        <f aca="false">IF(I48&gt;0.999,"+++",IF(I48&gt;0.99,"++",IF(I48&gt;0.95,"+",IF(I48&lt;0.001,"---",IF(I48&lt;0.01,"--",IF(I48&lt;0.05,"-",""))))))</f>
        <v/>
      </c>
    </row>
    <row r="49" customFormat="false" ht="13.2" hidden="false" customHeight="false" outlineLevel="0" collapsed="false">
      <c r="A49" s="6" t="s">
        <v>57</v>
      </c>
      <c r="B49" s="7" t="n">
        <v>1714</v>
      </c>
      <c r="C49" s="7" t="n">
        <v>309</v>
      </c>
      <c r="D49" s="7" t="n">
        <f aca="false">C49/B49</f>
        <v>0.180280046674446</v>
      </c>
      <c r="E49" s="7" t="n">
        <f aca="false">BINOMDIST(C49,B49,$D$2,1)</f>
        <v>0.303872297898741</v>
      </c>
      <c r="F49" s="8" t="str">
        <f aca="false">IF(E49&gt;0.999,"+++",IF(E49&gt;0.99,"++",IF(E49&gt;0.95,"+",IF(E49&lt;0.001,"---",IF(E49&lt;0.01,"--",IF(E49&lt;0.05,"-",""))))))</f>
        <v/>
      </c>
      <c r="G49" s="7" t="n">
        <v>57</v>
      </c>
      <c r="H49" s="7" t="n">
        <f aca="false">G49/B49</f>
        <v>0.0332555425904317</v>
      </c>
      <c r="I49" s="7" t="n">
        <f aca="false">BINOMDIST(G49,B49,$H$2,1)</f>
        <v>0.528181050445752</v>
      </c>
      <c r="J49" s="8" t="str">
        <f aca="false">IF(I49&gt;0.999,"+++",IF(I49&gt;0.99,"++",IF(I49&gt;0.95,"+",IF(I49&lt;0.001,"---",IF(I49&lt;0.01,"--",IF(I49&lt;0.05,"-",""))))))</f>
        <v/>
      </c>
    </row>
    <row r="50" customFormat="false" ht="13.2" hidden="false" customHeight="false" outlineLevel="0" collapsed="false">
      <c r="A50" s="6" t="s">
        <v>58</v>
      </c>
      <c r="B50" s="7" t="n">
        <v>938</v>
      </c>
      <c r="C50" s="7" t="n">
        <v>145</v>
      </c>
      <c r="D50" s="7" t="n">
        <f aca="false">C50/B50</f>
        <v>0.154584221748401</v>
      </c>
      <c r="E50" s="7" t="n">
        <f aca="false">BINOMDIST(C50,B50,$D$2,1)</f>
        <v>0.00745749061854356</v>
      </c>
      <c r="F50" s="8" t="str">
        <f aca="false">IF(E50&gt;0.999,"+++",IF(E50&gt;0.99,"++",IF(E50&gt;0.95,"+",IF(E50&lt;0.001,"---",IF(E50&lt;0.01,"--",IF(E50&lt;0.05,"-",""))))))</f>
        <v>--</v>
      </c>
      <c r="G50" s="7" t="n">
        <v>24</v>
      </c>
      <c r="H50" s="7" t="n">
        <f aca="false">G50/B50</f>
        <v>0.0255863539445629</v>
      </c>
      <c r="I50" s="7" t="n">
        <f aca="false">BINOMDIST(G50,B50,$H$2,1)</f>
        <v>0.105988830184422</v>
      </c>
      <c r="J50" s="8" t="str">
        <f aca="false">IF(I50&gt;0.999,"+++",IF(I50&gt;0.99,"++",IF(I50&gt;0.95,"+",IF(I50&lt;0.001,"---",IF(I50&lt;0.01,"--",IF(I50&lt;0.05,"-",""))))))</f>
        <v/>
      </c>
    </row>
    <row r="51" customFormat="false" ht="13.8" hidden="false" customHeight="false" outlineLevel="0" collapsed="false">
      <c r="A51" s="6" t="s">
        <v>59</v>
      </c>
      <c r="B51" s="7" t="n">
        <v>464</v>
      </c>
      <c r="C51" s="7" t="n">
        <v>85</v>
      </c>
      <c r="D51" s="7" t="n">
        <f aca="false">C51/B51</f>
        <v>0.183189655172414</v>
      </c>
      <c r="E51" s="7" t="n">
        <f aca="false">BINOMDIST(C51,B51,$D$2,1)</f>
        <v>0.479173045372189</v>
      </c>
      <c r="F51" s="8" t="str">
        <f aca="false">IF(E51&gt;0.999,"+++",IF(E51&gt;0.99,"++",IF(E51&gt;0.95,"+",IF(E51&lt;0.001,"---",IF(E51&lt;0.01,"--",IF(E51&lt;0.05,"-",""))))))</f>
        <v/>
      </c>
      <c r="G51" s="7" t="n">
        <v>6</v>
      </c>
      <c r="H51" s="7" t="n">
        <f aca="false">G51/B51</f>
        <v>0.0129310344827586</v>
      </c>
      <c r="I51" s="7" t="n">
        <f aca="false">BINOMDIST(G51,B51,$H$2,1)</f>
        <v>0.00510614151120179</v>
      </c>
      <c r="J51" s="8" t="str">
        <f aca="false">IF(I51&gt;0.999,"+++",IF(I51&gt;0.99,"++",IF(I51&gt;0.95,"+",IF(I51&lt;0.001,"---",IF(I51&lt;0.01,"--",IF(I51&lt;0.05,"-",""))))))</f>
        <v>--</v>
      </c>
    </row>
    <row r="52" customFormat="false" ht="13.2" hidden="false" customHeight="false" outlineLevel="0" collapsed="false">
      <c r="A52" s="6" t="s">
        <v>60</v>
      </c>
      <c r="B52" s="7" t="n">
        <v>3116</v>
      </c>
      <c r="C52" s="7" t="n">
        <v>539</v>
      </c>
      <c r="D52" s="7" t="n">
        <f aca="false">C52/B52</f>
        <v>0.172978177150193</v>
      </c>
      <c r="E52" s="7" t="n">
        <f aca="false">BINOMDIST(C52,B52,$D$2,1)</f>
        <v>0.0378007712423731</v>
      </c>
      <c r="F52" s="8" t="str">
        <f aca="false">IF(E52&gt;0.999,"+++",IF(E52&gt;0.99,"++",IF(E52&gt;0.95,"+",IF(E52&lt;0.001,"---",IF(E52&lt;0.01,"--",IF(E52&lt;0.05,"-",""))))))</f>
        <v>-</v>
      </c>
      <c r="G52" s="7" t="n">
        <v>87</v>
      </c>
      <c r="H52" s="7" t="n">
        <f aca="false">G52/B52</f>
        <v>0.0279204107830552</v>
      </c>
      <c r="I52" s="7" t="n">
        <f aca="false">BINOMDIST(G52,B52,$H$2,1)</f>
        <v>0.0483392289454312</v>
      </c>
      <c r="J52" s="8" t="str">
        <f aca="false">IF(I52&gt;0.999,"+++",IF(I52&gt;0.99,"++",IF(I52&gt;0.95,"+",IF(I52&lt;0.001,"---",IF(I52&lt;0.01,"--",IF(I52&lt;0.05,"-",""))))))</f>
        <v>-</v>
      </c>
    </row>
    <row r="53" customFormat="false" ht="13.8" hidden="false" customHeight="false" outlineLevel="0" collapsed="false">
      <c r="A53" s="6" t="s">
        <v>61</v>
      </c>
      <c r="B53" s="7" t="n">
        <v>43</v>
      </c>
      <c r="C53" s="7" t="n">
        <v>2</v>
      </c>
      <c r="D53" s="7" t="n">
        <f aca="false">C53/B53</f>
        <v>0.0465116279069767</v>
      </c>
      <c r="E53" s="7" t="n">
        <f aca="false">BINOMDIST(C53,B53,$D$2,1)</f>
        <v>0.00851368770983677</v>
      </c>
      <c r="F53" s="8" t="s">
        <v>62</v>
      </c>
      <c r="G53" s="7" t="n">
        <v>1</v>
      </c>
      <c r="H53" s="7" t="n">
        <f aca="false">G53/B53</f>
        <v>0.0232558139534884</v>
      </c>
      <c r="I53" s="7" t="n">
        <f aca="false">BINOMDIST(G53,B53,$H$2,1)</f>
        <v>0.57790548057093</v>
      </c>
      <c r="J53" s="8"/>
    </row>
    <row r="54" customFormat="false" ht="13.8" hidden="false" customHeight="false" outlineLevel="0" collapsed="false">
      <c r="A54" s="6" t="s">
        <v>63</v>
      </c>
      <c r="B54" s="7" t="n">
        <v>309</v>
      </c>
      <c r="C54" s="7" t="n">
        <v>58</v>
      </c>
      <c r="D54" s="7" t="n">
        <f aca="false">C54/B54</f>
        <v>0.187702265372168</v>
      </c>
      <c r="E54" s="7" t="n">
        <f aca="false">BINOMDIST(C54,B54,$D$2,1)</f>
        <v>0.575558153200647</v>
      </c>
      <c r="F54" s="8"/>
      <c r="G54" s="7" t="n">
        <v>9</v>
      </c>
      <c r="H54" s="7" t="n">
        <f aca="false">G54/B54</f>
        <v>0.029126213592233</v>
      </c>
      <c r="I54" s="7" t="n">
        <f aca="false">BINOMDIST(G54,B54,$H$2,1)</f>
        <v>0.418405500842164</v>
      </c>
      <c r="J54" s="8"/>
    </row>
    <row r="55" customFormat="false" ht="13.8" hidden="false" customHeight="false" outlineLevel="0" collapsed="false">
      <c r="A55" s="6" t="s">
        <v>64</v>
      </c>
      <c r="B55" s="7" t="n">
        <v>41</v>
      </c>
      <c r="C55" s="7" t="n">
        <v>7</v>
      </c>
      <c r="D55" s="7" t="n">
        <f aca="false">C55/B55</f>
        <v>0.170731707317073</v>
      </c>
      <c r="E55" s="7" t="n">
        <f aca="false">BINOMDIST(C55,B55,$D$2,1)</f>
        <v>0.500664961195047</v>
      </c>
      <c r="F55" s="8"/>
      <c r="G55" s="7" t="n">
        <v>0</v>
      </c>
      <c r="H55" s="7" t="n">
        <f aca="false">G55/B55</f>
        <v>0</v>
      </c>
      <c r="I55" s="7" t="n">
        <f aca="false">BINOMDIST(G55,B55,$H$2,1)</f>
        <v>0.249105327625236</v>
      </c>
      <c r="J55" s="8"/>
    </row>
    <row r="56" customFormat="false" ht="13.8" hidden="false" customHeight="false" outlineLevel="0" collapsed="false">
      <c r="A56" s="6" t="s">
        <v>65</v>
      </c>
      <c r="B56" s="7" t="n">
        <v>199</v>
      </c>
      <c r="C56" s="7" t="n">
        <v>34</v>
      </c>
      <c r="D56" s="7" t="n">
        <f aca="false">C56/B56</f>
        <v>0.170854271356784</v>
      </c>
      <c r="E56" s="7" t="n">
        <f aca="false">BINOMDIST(C56,B56,$D$2,1)</f>
        <v>0.336411242049558</v>
      </c>
      <c r="F56" s="8"/>
      <c r="G56" s="7" t="n">
        <v>8</v>
      </c>
      <c r="H56" s="7" t="n">
        <f aca="false">G56/B56</f>
        <v>0.0402010050251256</v>
      </c>
      <c r="I56" s="7" t="n">
        <f aca="false">BINOMDIST(G56,B56,$H$2,1)</f>
        <v>0.778409296520022</v>
      </c>
      <c r="J56" s="8"/>
    </row>
    <row r="57" customFormat="false" ht="13.8" hidden="false" customHeight="false" outlineLevel="0" collapsed="false">
      <c r="A57" s="6" t="s">
        <v>66</v>
      </c>
      <c r="B57" s="7" t="n">
        <v>250</v>
      </c>
      <c r="C57" s="7" t="n">
        <v>40</v>
      </c>
      <c r="D57" s="7" t="n">
        <f aca="false">C57/B57</f>
        <v>0.16</v>
      </c>
      <c r="E57" s="7" t="n">
        <f aca="false">BINOMDIST(C57,B57,$D$2,1)</f>
        <v>0.170506768324774</v>
      </c>
      <c r="F57" s="8"/>
      <c r="G57" s="7" t="n">
        <v>4</v>
      </c>
      <c r="H57" s="7" t="n">
        <f aca="false">G57/B57</f>
        <v>0.016</v>
      </c>
      <c r="I57" s="7" t="n">
        <f aca="false">BINOMDIST(G57,B57,$H$2,1)</f>
        <v>0.0785940771768939</v>
      </c>
      <c r="J57" s="8"/>
    </row>
    <row r="58" customFormat="false" ht="13.2" hidden="false" customHeight="false" outlineLevel="0" collapsed="false">
      <c r="A58" s="0"/>
    </row>
    <row r="59" customFormat="false" ht="13.8" hidden="false" customHeight="false" outlineLevel="0" collapsed="false">
      <c r="A59" s="6" t="s">
        <v>67</v>
      </c>
    </row>
    <row r="60" customFormat="false" ht="13.8" hidden="false" customHeight="false" outlineLevel="0" collapsed="false">
      <c r="A60" s="0"/>
    </row>
    <row r="61" customFormat="false" ht="13.8" hidden="false" customHeight="false" outlineLevel="0" collapsed="false">
      <c r="A61" s="6" t="s">
        <v>68</v>
      </c>
    </row>
    <row r="62" customFormat="false" ht="13.8" hidden="false" customHeight="false" outlineLevel="0" collapsed="false">
      <c r="A62" s="6" t="s">
        <v>69</v>
      </c>
    </row>
    <row r="63" customFormat="false" ht="13.8" hidden="false" customHeight="false" outlineLevel="0" collapsed="false">
      <c r="A63" s="6" t="s">
        <v>70</v>
      </c>
    </row>
    <row r="64" customFormat="false" ht="13.8" hidden="false" customHeight="false" outlineLevel="0" collapsed="false">
      <c r="A64" s="6" t="s">
        <v>71</v>
      </c>
    </row>
    <row r="66" customFormat="false" ht="13.8" hidden="false" customHeight="false" outlineLevel="0" collapsed="false"/>
    <row r="67" customFormat="false" ht="13.8" hidden="false" customHeight="false" outlineLevel="0" collapsed="false"/>
    <row r="68" customFormat="false" ht="13.8" hidden="false" customHeight="false" outlineLevel="0" collapsed="false"/>
    <row r="71" customFormat="false" ht="13.8" hidden="false" customHeight="false" outlineLevel="0" collapsed="false"/>
    <row r="77" customFormat="fals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FFFFFF"/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A68" activeCellId="0" sqref="A68"/>
    </sheetView>
  </sheetViews>
  <sheetFormatPr defaultColWidth="8.51953125" defaultRowHeight="13.2" zeroHeight="false" outlineLevelRow="0" outlineLevelCol="0"/>
  <cols>
    <col collapsed="false" customWidth="true" hidden="false" outlineLevel="0" max="1" min="1" style="0" width="72.94"/>
    <col collapsed="false" customWidth="true" hidden="false" outlineLevel="0" max="2" min="2" style="0" width="12.3"/>
    <col collapsed="false" customWidth="true" hidden="false" outlineLevel="0" max="3" min="3" style="0" width="26.95"/>
    <col collapsed="false" customWidth="true" hidden="false" outlineLevel="0" max="4" min="4" style="0" width="9.87"/>
    <col collapsed="false" customWidth="true" hidden="false" outlineLevel="0" max="5" min="5" style="0" width="13.08"/>
    <col collapsed="false" customWidth="true" hidden="false" outlineLevel="0" max="6" min="6" style="0" width="12.86"/>
    <col collapsed="false" customWidth="true" hidden="false" outlineLevel="0" max="7" min="7" style="0" width="27.06"/>
    <col collapsed="false" customWidth="true" hidden="false" outlineLevel="0" max="8" min="8" style="0" width="9.87"/>
    <col collapsed="false" customWidth="true" hidden="false" outlineLevel="0" max="9" min="9" style="0" width="12.63"/>
    <col collapsed="false" customWidth="true" hidden="false" outlineLevel="0" max="10" min="10" style="0" width="12.86"/>
  </cols>
  <sheetData>
    <row r="1" customFormat="false" ht="52.8" hidden="false" customHeight="false" outlineLevel="0" collapsed="false">
      <c r="A1" s="3" t="s">
        <v>0</v>
      </c>
      <c r="B1" s="4" t="s">
        <v>1</v>
      </c>
      <c r="C1" s="4" t="s">
        <v>72</v>
      </c>
      <c r="D1" s="4" t="s">
        <v>3</v>
      </c>
      <c r="E1" s="4" t="s">
        <v>4</v>
      </c>
      <c r="F1" s="4" t="s">
        <v>5</v>
      </c>
      <c r="G1" s="4" t="s">
        <v>73</v>
      </c>
      <c r="H1" s="4" t="s">
        <v>7</v>
      </c>
      <c r="I1" s="4" t="s">
        <v>4</v>
      </c>
      <c r="J1" s="4" t="s">
        <v>5</v>
      </c>
    </row>
    <row r="2" customFormat="false" ht="13.2" hidden="false" customHeight="false" outlineLevel="0" collapsed="false">
      <c r="A2" s="6" t="s">
        <v>8</v>
      </c>
      <c r="B2" s="7" t="n">
        <v>33602</v>
      </c>
      <c r="C2" s="7" t="n">
        <v>12149</v>
      </c>
      <c r="D2" s="7" t="n">
        <f aca="false">C2/B2</f>
        <v>0.361555859770252</v>
      </c>
      <c r="E2" s="7" t="n">
        <f aca="false">BINOMDIST(C2,B2,$D$2,1)</f>
        <v>0.50247391175935</v>
      </c>
      <c r="F2" s="8" t="str">
        <f aca="false">IF(E2&gt;0.999,"+++",IF(E2&gt;0.99,"++",IF(E2&gt;0.95,"+",IF(E2&lt;0.001,"---",IF(E2&lt;0.01,"--",IF(E2&lt;0.05,"-",""))))))</f>
        <v/>
      </c>
      <c r="G2" s="7" t="n">
        <v>3556</v>
      </c>
      <c r="H2" s="7" t="n">
        <f aca="false">G2/B2</f>
        <v>0.105827034105113</v>
      </c>
      <c r="I2" s="7" t="n">
        <f aca="false">BINOMDIST(G2,B2,$H$2,1)</f>
        <v>0.504466848308249</v>
      </c>
      <c r="J2" s="8" t="str">
        <f aca="false">IF(I2&gt;0.999,"+++",IF(I2&gt;0.99,"++",IF(I2&gt;0.95,"+",IF(I2&lt;0.001,"---",IF(I2&lt;0.01,"--",IF(I2&lt;0.05,"-",""))))))</f>
        <v/>
      </c>
    </row>
    <row r="3" customFormat="false" ht="13.8" hidden="false" customHeight="false" outlineLevel="0" collapsed="false">
      <c r="A3" s="6" t="s">
        <v>74</v>
      </c>
      <c r="B3" s="7" t="n">
        <v>118</v>
      </c>
      <c r="C3" s="7" t="n">
        <v>40</v>
      </c>
      <c r="D3" s="7" t="n">
        <f aca="false">C3/B3</f>
        <v>0.338983050847458</v>
      </c>
      <c r="E3" s="7" t="n">
        <f aca="false">BINOMDIST(C3,B3,$D$2,1)</f>
        <v>0.342029646313545</v>
      </c>
      <c r="F3" s="8" t="str">
        <f aca="false">IF(E3&gt;0.999,"+++",IF(E3&gt;0.99,"++",IF(E3&gt;0.95,"+",IF(E3&lt;0.001,"---",IF(E3&lt;0.01,"--",IF(E3&lt;0.05,"-",""))))))</f>
        <v/>
      </c>
      <c r="G3" s="7" t="n">
        <v>15</v>
      </c>
      <c r="H3" s="7" t="n">
        <f aca="false">G3/B3</f>
        <v>0.127118644067797</v>
      </c>
      <c r="I3" s="7" t="n">
        <f aca="false">BINOMDIST(G3,B3,$H$2,1)</f>
        <v>0.818660148569847</v>
      </c>
      <c r="J3" s="8" t="str">
        <f aca="false">IF(I3&gt;0.999,"+++",IF(I3&gt;0.99,"++",IF(I3&gt;0.95,"+",IF(I3&lt;0.001,"---",IF(I3&lt;0.01,"--",IF(I3&lt;0.05,"-",""))))))</f>
        <v/>
      </c>
    </row>
    <row r="4" customFormat="false" ht="13.8" hidden="false" customHeight="false" outlineLevel="0" collapsed="false">
      <c r="A4" s="6" t="s">
        <v>75</v>
      </c>
      <c r="B4" s="7" t="n">
        <v>31</v>
      </c>
      <c r="C4" s="7" t="n">
        <v>8</v>
      </c>
      <c r="D4" s="7" t="n">
        <f aca="false">C4/B4</f>
        <v>0.258064516129032</v>
      </c>
      <c r="E4" s="7" t="n">
        <f aca="false">BINOMDIST(C4,B4,$D$2,1)</f>
        <v>0.155502088756713</v>
      </c>
      <c r="F4" s="8" t="str">
        <f aca="false">IF(E4&gt;0.999,"+++",IF(E4&gt;0.99,"++",IF(E4&gt;0.95,"+",IF(E4&lt;0.001,"---",IF(E4&lt;0.01,"--",IF(E4&lt;0.05,"-",""))))))</f>
        <v/>
      </c>
      <c r="G4" s="7" t="n">
        <v>2</v>
      </c>
      <c r="H4" s="7" t="n">
        <f aca="false">G4/B4</f>
        <v>0.0645161290322581</v>
      </c>
      <c r="I4" s="7" t="n">
        <f aca="false">BINOMDIST(G4,B4,$H$2,1)</f>
        <v>0.348815958367914</v>
      </c>
      <c r="J4" s="8" t="str">
        <f aca="false">IF(I4&gt;0.999,"+++",IF(I4&gt;0.99,"++",IF(I4&gt;0.95,"+",IF(I4&lt;0.001,"---",IF(I4&lt;0.01,"--",IF(I4&lt;0.05,"-",""))))))</f>
        <v/>
      </c>
    </row>
    <row r="5" customFormat="false" ht="13.8" hidden="false" customHeight="false" outlineLevel="0" collapsed="false">
      <c r="A5" s="6" t="s">
        <v>76</v>
      </c>
      <c r="B5" s="7" t="n">
        <v>47</v>
      </c>
      <c r="C5" s="7" t="n">
        <v>18</v>
      </c>
      <c r="D5" s="7" t="n">
        <f aca="false">C5/B5</f>
        <v>0.382978723404255</v>
      </c>
      <c r="E5" s="7" t="n">
        <f aca="false">BINOMDIST(C5,B5,$D$2,1)</f>
        <v>0.680108808655087</v>
      </c>
      <c r="F5" s="8" t="str">
        <f aca="false">IF(E5&gt;0.999,"+++",IF(E5&gt;0.99,"++",IF(E5&gt;0.95,"+",IF(E5&lt;0.001,"---",IF(E5&lt;0.01,"--",IF(E5&lt;0.05,"-",""))))))</f>
        <v/>
      </c>
      <c r="G5" s="7" t="n">
        <v>4</v>
      </c>
      <c r="H5" s="7" t="n">
        <f aca="false">G5/B5</f>
        <v>0.0851063829787234</v>
      </c>
      <c r="I5" s="7" t="n">
        <f aca="false">BINOMDIST(G5,B5,$H$2,1)</f>
        <v>0.4354282823177</v>
      </c>
      <c r="J5" s="8" t="str">
        <f aca="false">IF(I5&gt;0.999,"+++",IF(I5&gt;0.99,"++",IF(I5&gt;0.95,"+",IF(I5&lt;0.001,"---",IF(I5&lt;0.01,"--",IF(I5&lt;0.05,"-",""))))))</f>
        <v/>
      </c>
    </row>
    <row r="6" customFormat="false" ht="13.8" hidden="false" customHeight="false" outlineLevel="0" collapsed="false">
      <c r="A6" s="6" t="s">
        <v>77</v>
      </c>
      <c r="B6" s="7" t="n">
        <v>196</v>
      </c>
      <c r="C6" s="7" t="n">
        <v>66</v>
      </c>
      <c r="D6" s="7" t="n">
        <f aca="false">C6/B6</f>
        <v>0.336734693877551</v>
      </c>
      <c r="E6" s="7" t="n">
        <f aca="false">BINOMDIST(C6,B6,$D$2,1)</f>
        <v>0.259533017554152</v>
      </c>
      <c r="F6" s="8" t="str">
        <f aca="false">IF(E6&gt;0.999,"+++",IF(E6&gt;0.99,"++",IF(E6&gt;0.95,"+",IF(E6&lt;0.001,"---",IF(E6&lt;0.01,"--",IF(E6&lt;0.05,"-",""))))))</f>
        <v/>
      </c>
      <c r="G6" s="7" t="n">
        <v>21</v>
      </c>
      <c r="H6" s="7" t="n">
        <f aca="false">G6/B6</f>
        <v>0.107142857142857</v>
      </c>
      <c r="I6" s="7" t="n">
        <f aca="false">BINOMDIST(G6,B6,$H$2,1)</f>
        <v>0.581412923059982</v>
      </c>
      <c r="J6" s="8" t="str">
        <f aca="false">IF(I6&gt;0.999,"+++",IF(I6&gt;0.99,"++",IF(I6&gt;0.95,"+",IF(I6&lt;0.001,"---",IF(I6&lt;0.01,"--",IF(I6&lt;0.05,"-",""))))))</f>
        <v/>
      </c>
    </row>
    <row r="7" customFormat="false" ht="13.8" hidden="false" customHeight="false" outlineLevel="0" collapsed="false">
      <c r="A7" s="6" t="s">
        <v>78</v>
      </c>
      <c r="B7" s="7" t="n">
        <v>306</v>
      </c>
      <c r="C7" s="7" t="n">
        <v>110</v>
      </c>
      <c r="D7" s="7" t="n">
        <f aca="false">C7/B7</f>
        <v>0.359477124183007</v>
      </c>
      <c r="E7" s="7" t="n">
        <f aca="false">BINOMDIST(C7,B7,$D$2,1)</f>
        <v>0.495735463332634</v>
      </c>
      <c r="F7" s="8" t="str">
        <f aca="false">IF(E7&gt;0.999,"+++",IF(E7&gt;0.99,"++",IF(E7&gt;0.95,"+",IF(E7&lt;0.001,"---",IF(E7&lt;0.01,"--",IF(E7&lt;0.05,"-",""))))))</f>
        <v/>
      </c>
      <c r="G7" s="7" t="n">
        <v>40</v>
      </c>
      <c r="H7" s="7" t="n">
        <f aca="false">G7/B7</f>
        <v>0.130718954248366</v>
      </c>
      <c r="I7" s="7" t="n">
        <f aca="false">BINOMDIST(G7,B7,$H$2,1)</f>
        <v>0.930761327994566</v>
      </c>
      <c r="J7" s="8" t="str">
        <f aca="false">IF(I7&gt;0.999,"+++",IF(I7&gt;0.99,"++",IF(I7&gt;0.95,"+",IF(I7&lt;0.001,"---",IF(I7&lt;0.01,"--",IF(I7&lt;0.05,"-",""))))))</f>
        <v/>
      </c>
    </row>
    <row r="8" customFormat="false" ht="13.8" hidden="false" customHeight="false" outlineLevel="0" collapsed="false">
      <c r="A8" s="6" t="s">
        <v>79</v>
      </c>
      <c r="B8" s="7" t="n">
        <v>68</v>
      </c>
      <c r="C8" s="7" t="n">
        <v>20</v>
      </c>
      <c r="D8" s="7" t="n">
        <f aca="false">C8/B8</f>
        <v>0.294117647058824</v>
      </c>
      <c r="E8" s="7" t="n">
        <f aca="false">BINOMDIST(C8,B8,$D$2,1)</f>
        <v>0.150972871766635</v>
      </c>
      <c r="F8" s="8" t="str">
        <f aca="false">IF(E8&gt;0.999,"+++",IF(E8&gt;0.99,"++",IF(E8&gt;0.95,"+",IF(E8&lt;0.001,"---",IF(E8&lt;0.01,"--",IF(E8&lt;0.05,"-",""))))))</f>
        <v/>
      </c>
      <c r="G8" s="7" t="n">
        <v>6</v>
      </c>
      <c r="H8" s="7" t="n">
        <f aca="false">G8/B8</f>
        <v>0.0882352941176471</v>
      </c>
      <c r="I8" s="7" t="n">
        <f aca="false">BINOMDIST(G8,B8,$H$2,1)</f>
        <v>0.411149921661099</v>
      </c>
      <c r="J8" s="8" t="str">
        <f aca="false">IF(I8&gt;0.999,"+++",IF(I8&gt;0.99,"++",IF(I8&gt;0.95,"+",IF(I8&lt;0.001,"---",IF(I8&lt;0.01,"--",IF(I8&lt;0.05,"-",""))))))</f>
        <v/>
      </c>
    </row>
    <row r="9" customFormat="false" ht="13.8" hidden="false" customHeight="false" outlineLevel="0" collapsed="false">
      <c r="A9" s="6" t="s">
        <v>80</v>
      </c>
      <c r="B9" s="7" t="n">
        <v>144</v>
      </c>
      <c r="C9" s="7" t="n">
        <v>50</v>
      </c>
      <c r="D9" s="7" t="n">
        <f aca="false">C9/B9</f>
        <v>0.347222222222222</v>
      </c>
      <c r="E9" s="7" t="n">
        <f aca="false">BINOMDIST(C9,B9,$D$2,1)</f>
        <v>0.396015063339167</v>
      </c>
      <c r="F9" s="8" t="str">
        <f aca="false">IF(E9&gt;0.999,"+++",IF(E9&gt;0.99,"++",IF(E9&gt;0.95,"+",IF(E9&lt;0.001,"---",IF(E9&lt;0.01,"--",IF(E9&lt;0.05,"-",""))))))</f>
        <v/>
      </c>
      <c r="G9" s="7" t="n">
        <v>13</v>
      </c>
      <c r="H9" s="7" t="n">
        <f aca="false">G9/B9</f>
        <v>0.0902777777777778</v>
      </c>
      <c r="I9" s="7" t="n">
        <f aca="false">BINOMDIST(G9,B9,$H$2,1)</f>
        <v>0.329034702825696</v>
      </c>
      <c r="J9" s="8" t="str">
        <f aca="false">IF(I9&gt;0.999,"+++",IF(I9&gt;0.99,"++",IF(I9&gt;0.95,"+",IF(I9&lt;0.001,"---",IF(I9&lt;0.01,"--",IF(I9&lt;0.05,"-",""))))))</f>
        <v/>
      </c>
    </row>
    <row r="10" customFormat="false" ht="13.8" hidden="false" customHeight="false" outlineLevel="0" collapsed="false">
      <c r="A10" s="6" t="s">
        <v>81</v>
      </c>
      <c r="B10" s="7" t="n">
        <v>518</v>
      </c>
      <c r="C10" s="7" t="n">
        <v>180</v>
      </c>
      <c r="D10" s="7" t="n">
        <f aca="false">C10/B10</f>
        <v>0.347490347490348</v>
      </c>
      <c r="E10" s="7" t="n">
        <f aca="false">BINOMDIST(C10,B10,$D$2,1)</f>
        <v>0.268315466172431</v>
      </c>
      <c r="F10" s="8" t="str">
        <f aca="false">IF(E10&gt;0.999,"+++",IF(E10&gt;0.99,"++",IF(E10&gt;0.95,"+",IF(E10&lt;0.001,"---",IF(E10&lt;0.01,"--",IF(E10&lt;0.05,"-",""))))))</f>
        <v/>
      </c>
      <c r="G10" s="7" t="n">
        <v>59</v>
      </c>
      <c r="H10" s="7" t="n">
        <f aca="false">G10/B10</f>
        <v>0.113899613899614</v>
      </c>
      <c r="I10" s="7" t="n">
        <f aca="false">BINOMDIST(G10,B10,$H$2,1)</f>
        <v>0.751451242634903</v>
      </c>
      <c r="J10" s="8" t="str">
        <f aca="false">IF(I10&gt;0.999,"+++",IF(I10&gt;0.99,"++",IF(I10&gt;0.95,"+",IF(I10&lt;0.001,"---",IF(I10&lt;0.01,"--",IF(I10&lt;0.05,"-",""))))))</f>
        <v/>
      </c>
    </row>
    <row r="11" customFormat="false" ht="13.8" hidden="false" customHeight="false" outlineLevel="0" collapsed="false">
      <c r="A11" s="6" t="s">
        <v>82</v>
      </c>
      <c r="B11" s="7" t="n">
        <v>812</v>
      </c>
      <c r="C11" s="7" t="n">
        <v>295</v>
      </c>
      <c r="D11" s="7" t="n">
        <f aca="false">C11/B11</f>
        <v>0.363300492610837</v>
      </c>
      <c r="E11" s="7" t="n">
        <f aca="false">BINOMDIST(C11,B11,$D$2,1)</f>
        <v>0.556968047349173</v>
      </c>
      <c r="F11" s="8" t="str">
        <f aca="false">IF(E11&gt;0.999,"+++",IF(E11&gt;0.99,"++",IF(E11&gt;0.95,"+",IF(E11&lt;0.001,"---",IF(E11&lt;0.01,"--",IF(E11&lt;0.05,"-",""))))))</f>
        <v/>
      </c>
      <c r="G11" s="7" t="n">
        <v>99</v>
      </c>
      <c r="H11" s="7" t="n">
        <f aca="false">G11/B11</f>
        <v>0.12192118226601</v>
      </c>
      <c r="I11" s="7" t="n">
        <f aca="false">BINOMDIST(G11,B11,$H$2,1)</f>
        <v>0.93684127241563</v>
      </c>
      <c r="J11" s="8" t="str">
        <f aca="false">IF(I11&gt;0.999,"+++",IF(I11&gt;0.99,"++",IF(I11&gt;0.95,"+",IF(I11&lt;0.001,"---",IF(I11&lt;0.01,"--",IF(I11&lt;0.05,"-",""))))))</f>
        <v/>
      </c>
    </row>
    <row r="12" customFormat="false" ht="13.8" hidden="false" customHeight="false" outlineLevel="0" collapsed="false">
      <c r="A12" s="6" t="s">
        <v>83</v>
      </c>
      <c r="B12" s="7" t="n">
        <v>190</v>
      </c>
      <c r="C12" s="7" t="n">
        <v>58</v>
      </c>
      <c r="D12" s="7" t="n">
        <f aca="false">C12/B12</f>
        <v>0.305263157894737</v>
      </c>
      <c r="E12" s="7" t="n">
        <f aca="false">BINOMDIST(C12,B12,$D$2,1)</f>
        <v>0.0605165842815775</v>
      </c>
      <c r="F12" s="8" t="str">
        <f aca="false">IF(E12&gt;0.999,"+++",IF(E12&gt;0.99,"++",IF(E12&gt;0.95,"+",IF(E12&lt;0.001,"---",IF(E12&lt;0.01,"--",IF(E12&lt;0.05,"-",""))))))</f>
        <v/>
      </c>
      <c r="G12" s="7" t="n">
        <v>11</v>
      </c>
      <c r="H12" s="7" t="n">
        <f aca="false">G12/B12</f>
        <v>0.0578947368421053</v>
      </c>
      <c r="I12" s="7" t="n">
        <f aca="false">BINOMDIST(G12,B12,$H$2,1)</f>
        <v>0.0156103836835068</v>
      </c>
      <c r="J12" s="8" t="str">
        <f aca="false">IF(I12&gt;0.999,"+++",IF(I12&gt;0.99,"++",IF(I12&gt;0.95,"+",IF(I12&lt;0.001,"---",IF(I12&lt;0.01,"--",IF(I12&lt;0.05,"-",""))))))</f>
        <v>-</v>
      </c>
    </row>
    <row r="13" customFormat="false" ht="13.8" hidden="false" customHeight="false" outlineLevel="0" collapsed="false">
      <c r="A13" s="6" t="s">
        <v>84</v>
      </c>
      <c r="B13" s="7" t="n">
        <v>297</v>
      </c>
      <c r="C13" s="7" t="n">
        <v>92</v>
      </c>
      <c r="D13" s="7" t="n">
        <f aca="false">C13/B13</f>
        <v>0.30976430976431</v>
      </c>
      <c r="E13" s="7" t="n">
        <f aca="false">BINOMDIST(C13,B13,$D$2,1)</f>
        <v>0.035038312603462</v>
      </c>
      <c r="F13" s="8" t="str">
        <f aca="false">IF(E13&gt;0.999,"+++",IF(E13&gt;0.99,"++",IF(E13&gt;0.95,"+",IF(E13&lt;0.001,"---",IF(E13&lt;0.01,"--",IF(E13&lt;0.05,"-",""))))))</f>
        <v>-</v>
      </c>
      <c r="G13" s="7" t="n">
        <v>25</v>
      </c>
      <c r="H13" s="7" t="n">
        <f aca="false">G13/B13</f>
        <v>0.0841750841750842</v>
      </c>
      <c r="I13" s="7" t="n">
        <f aca="false">BINOMDIST(G13,B13,$H$2,1)</f>
        <v>0.129965390091864</v>
      </c>
      <c r="J13" s="8" t="str">
        <f aca="false">IF(I13&gt;0.999,"+++",IF(I13&gt;0.99,"++",IF(I13&gt;0.95,"+",IF(I13&lt;0.001,"---",IF(I13&lt;0.01,"--",IF(I13&lt;0.05,"-",""))))))</f>
        <v/>
      </c>
    </row>
    <row r="14" customFormat="false" ht="13.8" hidden="false" customHeight="false" outlineLevel="0" collapsed="false">
      <c r="A14" s="6" t="s">
        <v>85</v>
      </c>
      <c r="B14" s="7" t="n">
        <v>1299</v>
      </c>
      <c r="C14" s="7" t="n">
        <v>445</v>
      </c>
      <c r="D14" s="7" t="n">
        <f aca="false">C14/B14</f>
        <v>0.342571208622017</v>
      </c>
      <c r="E14" s="7" t="n">
        <f aca="false">BINOMDIST(C14,B14,$D$2,1)</f>
        <v>0.0810667833921444</v>
      </c>
      <c r="F14" s="8" t="str">
        <f aca="false">IF(E14&gt;0.999,"+++",IF(E14&gt;0.99,"++",IF(E14&gt;0.95,"+",IF(E14&lt;0.001,"---",IF(E14&lt;0.01,"--",IF(E14&lt;0.05,"-",""))))))</f>
        <v/>
      </c>
      <c r="G14" s="7" t="n">
        <v>135</v>
      </c>
      <c r="H14" s="7" t="n">
        <f aca="false">G14/B14</f>
        <v>0.103926096997691</v>
      </c>
      <c r="I14" s="7" t="n">
        <f aca="false">BINOMDIST(G14,B14,$H$2,1)</f>
        <v>0.434038527769399</v>
      </c>
      <c r="J14" s="8" t="str">
        <f aca="false">IF(I14&gt;0.999,"+++",IF(I14&gt;0.99,"++",IF(I14&gt;0.95,"+",IF(I14&lt;0.001,"---",IF(I14&lt;0.01,"--",IF(I14&lt;0.05,"-",""))))))</f>
        <v/>
      </c>
    </row>
    <row r="15" customFormat="false" ht="13.8" hidden="false" customHeight="false" outlineLevel="0" collapsed="false">
      <c r="A15" s="6" t="s">
        <v>86</v>
      </c>
      <c r="B15" s="7" t="n">
        <v>1153</v>
      </c>
      <c r="C15" s="7" t="n">
        <v>418</v>
      </c>
      <c r="D15" s="7" t="n">
        <f aca="false">C15/B15</f>
        <v>0.362532523850824</v>
      </c>
      <c r="E15" s="7" t="n">
        <f aca="false">BINOMDIST(C15,B15,$D$2,1)</f>
        <v>0.54080734190399</v>
      </c>
      <c r="F15" s="8" t="str">
        <f aca="false">IF(E15&gt;0.999,"+++",IF(E15&gt;0.99,"++",IF(E15&gt;0.95,"+",IF(E15&lt;0.001,"---",IF(E15&lt;0.01,"--",IF(E15&lt;0.05,"-",""))))))</f>
        <v/>
      </c>
      <c r="G15" s="7" t="n">
        <v>127</v>
      </c>
      <c r="H15" s="7" t="n">
        <f aca="false">G15/B15</f>
        <v>0.110147441457069</v>
      </c>
      <c r="I15" s="7" t="n">
        <f aca="false">BINOMDIST(G15,B15,$H$2,1)</f>
        <v>0.703275960138192</v>
      </c>
      <c r="J15" s="8" t="str">
        <f aca="false">IF(I15&gt;0.999,"+++",IF(I15&gt;0.99,"++",IF(I15&gt;0.95,"+",IF(I15&lt;0.001,"---",IF(I15&lt;0.01,"--",IF(I15&lt;0.05,"-",""))))))</f>
        <v/>
      </c>
    </row>
    <row r="16" customFormat="false" ht="13.8" hidden="false" customHeight="false" outlineLevel="0" collapsed="false">
      <c r="A16" s="6" t="s">
        <v>87</v>
      </c>
      <c r="B16" s="7" t="n">
        <v>463</v>
      </c>
      <c r="C16" s="7" t="n">
        <v>148</v>
      </c>
      <c r="D16" s="7" t="n">
        <f aca="false">C16/B16</f>
        <v>0.319654427645788</v>
      </c>
      <c r="E16" s="7" t="n">
        <f aca="false">BINOMDIST(C16,B16,$D$2,1)</f>
        <v>0.03290048763332</v>
      </c>
      <c r="F16" s="8" t="str">
        <f aca="false">IF(E16&gt;0.999,"+++",IF(E16&gt;0.99,"++",IF(E16&gt;0.95,"+",IF(E16&lt;0.001,"---",IF(E16&lt;0.01,"--",IF(E16&lt;0.05,"-",""))))))</f>
        <v>-</v>
      </c>
      <c r="G16" s="7" t="n">
        <v>43</v>
      </c>
      <c r="H16" s="7" t="n">
        <f aca="false">G16/B16</f>
        <v>0.0928725701943845</v>
      </c>
      <c r="I16" s="7" t="n">
        <f aca="false">BINOMDIST(G16,B16,$H$2,1)</f>
        <v>0.204797094702697</v>
      </c>
      <c r="J16" s="8" t="str">
        <f aca="false">IF(I16&gt;0.999,"+++",IF(I16&gt;0.99,"++",IF(I16&gt;0.95,"+",IF(I16&lt;0.001,"---",IF(I16&lt;0.01,"--",IF(I16&lt;0.05,"-",""))))))</f>
        <v/>
      </c>
    </row>
    <row r="17" customFormat="false" ht="13.8" hidden="false" customHeight="false" outlineLevel="0" collapsed="false">
      <c r="A17" s="6" t="s">
        <v>88</v>
      </c>
      <c r="B17" s="7" t="n">
        <v>365</v>
      </c>
      <c r="C17" s="7" t="n">
        <v>116</v>
      </c>
      <c r="D17" s="7" t="n">
        <f aca="false">C17/B17</f>
        <v>0.317808219178082</v>
      </c>
      <c r="E17" s="7" t="n">
        <f aca="false">BINOMDIST(C17,B17,$D$2,1)</f>
        <v>0.0449992629337195</v>
      </c>
      <c r="F17" s="8" t="str">
        <f aca="false">IF(E17&gt;0.999,"+++",IF(E17&gt;0.99,"++",IF(E17&gt;0.95,"+",IF(E17&lt;0.001,"---",IF(E17&lt;0.01,"--",IF(E17&lt;0.05,"-",""))))))</f>
        <v>-</v>
      </c>
      <c r="G17" s="7" t="n">
        <v>30</v>
      </c>
      <c r="H17" s="7" t="n">
        <f aca="false">G17/B17</f>
        <v>0.0821917808219178</v>
      </c>
      <c r="I17" s="7" t="n">
        <f aca="false">BINOMDIST(G17,B17,$H$2,1)</f>
        <v>0.0797958350442921</v>
      </c>
      <c r="J17" s="8" t="str">
        <f aca="false">IF(I17&gt;0.999,"+++",IF(I17&gt;0.99,"++",IF(I17&gt;0.95,"+",IF(I17&lt;0.001,"---",IF(I17&lt;0.01,"--",IF(I17&lt;0.05,"-",""))))))</f>
        <v/>
      </c>
    </row>
    <row r="18" customFormat="false" ht="13.8" hidden="false" customHeight="false" outlineLevel="0" collapsed="false">
      <c r="A18" s="6" t="s">
        <v>89</v>
      </c>
      <c r="B18" s="7" t="n">
        <v>1981</v>
      </c>
      <c r="C18" s="7" t="n">
        <v>682</v>
      </c>
      <c r="D18" s="7" t="n">
        <f aca="false">C18/B18</f>
        <v>0.34427057041898</v>
      </c>
      <c r="E18" s="7" t="n">
        <f aca="false">BINOMDIST(C18,B18,$D$2,1)</f>
        <v>0.056909039365608</v>
      </c>
      <c r="F18" s="8" t="str">
        <f aca="false">IF(E18&gt;0.999,"+++",IF(E18&gt;0.99,"++",IF(E18&gt;0.95,"+",IF(E18&lt;0.001,"---",IF(E18&lt;0.01,"--",IF(E18&lt;0.05,"-",""))))))</f>
        <v/>
      </c>
      <c r="G18" s="7" t="n">
        <v>200</v>
      </c>
      <c r="H18" s="7" t="n">
        <f aca="false">G18/B18</f>
        <v>0.100959111559818</v>
      </c>
      <c r="I18" s="7" t="n">
        <f aca="false">BINOMDIST(G18,B18,$H$2,1)</f>
        <v>0.253831551245382</v>
      </c>
      <c r="J18" s="8" t="str">
        <f aca="false">IF(I18&gt;0.999,"+++",IF(I18&gt;0.99,"++",IF(I18&gt;0.95,"+",IF(I18&lt;0.001,"---",IF(I18&lt;0.01,"--",IF(I18&lt;0.05,"-",""))))))</f>
        <v/>
      </c>
    </row>
    <row r="19" customFormat="false" ht="13.8" hidden="false" customHeight="false" outlineLevel="0" collapsed="false">
      <c r="A19" s="6" t="s">
        <v>90</v>
      </c>
      <c r="B19" s="7" t="n">
        <v>1452</v>
      </c>
      <c r="C19" s="7" t="n">
        <v>526</v>
      </c>
      <c r="D19" s="7" t="n">
        <f aca="false">C19/B19</f>
        <v>0.362258953168044</v>
      </c>
      <c r="E19" s="7" t="n">
        <f aca="false">BINOMDIST(C19,B19,$D$2,1)</f>
        <v>0.534097078502343</v>
      </c>
      <c r="F19" s="8" t="str">
        <f aca="false">IF(E19&gt;0.999,"+++",IF(E19&gt;0.99,"++",IF(E19&gt;0.95,"+",IF(E19&lt;0.001,"---",IF(E19&lt;0.01,"--",IF(E19&lt;0.05,"-",""))))))</f>
        <v/>
      </c>
      <c r="G19" s="7" t="n">
        <v>165</v>
      </c>
      <c r="H19" s="7" t="n">
        <f aca="false">G19/B19</f>
        <v>0.113636363636364</v>
      </c>
      <c r="I19" s="7" t="n">
        <f aca="false">BINOMDIST(G19,B19,$H$2,1)</f>
        <v>0.84374908082518</v>
      </c>
      <c r="J19" s="8" t="str">
        <f aca="false">IF(I19&gt;0.999,"+++",IF(I19&gt;0.99,"++",IF(I19&gt;0.95,"+",IF(I19&lt;0.001,"---",IF(I19&lt;0.01,"--",IF(I19&lt;0.05,"-",""))))))</f>
        <v/>
      </c>
    </row>
    <row r="20" customFormat="false" ht="13.8" hidden="false" customHeight="false" outlineLevel="0" collapsed="false">
      <c r="A20" s="6" t="s">
        <v>91</v>
      </c>
      <c r="B20" s="7" t="n">
        <v>716</v>
      </c>
      <c r="C20" s="7" t="n">
        <v>243</v>
      </c>
      <c r="D20" s="7" t="n">
        <f aca="false">C20/B20</f>
        <v>0.339385474860335</v>
      </c>
      <c r="E20" s="7" t="n">
        <f aca="false">BINOMDIST(C20,B20,$D$2,1)</f>
        <v>0.115554545191426</v>
      </c>
      <c r="F20" s="8" t="str">
        <f aca="false">IF(E20&gt;0.999,"+++",IF(E20&gt;0.99,"++",IF(E20&gt;0.95,"+",IF(E20&lt;0.001,"---",IF(E20&lt;0.01,"--",IF(E20&lt;0.05,"-",""))))))</f>
        <v/>
      </c>
      <c r="G20" s="7" t="n">
        <v>71</v>
      </c>
      <c r="H20" s="7" t="n">
        <f aca="false">G20/B20</f>
        <v>0.0991620111731844</v>
      </c>
      <c r="I20" s="7" t="n">
        <f aca="false">BINOMDIST(G20,B20,$H$2,1)</f>
        <v>0.305994485627652</v>
      </c>
      <c r="J20" s="8" t="str">
        <f aca="false">IF(I20&gt;0.999,"+++",IF(I20&gt;0.99,"++",IF(I20&gt;0.95,"+",IF(I20&lt;0.001,"---",IF(I20&lt;0.01,"--",IF(I20&lt;0.05,"-",""))))))</f>
        <v/>
      </c>
    </row>
    <row r="21" customFormat="false" ht="13.8" hidden="false" customHeight="false" outlineLevel="0" collapsed="false">
      <c r="A21" s="6" t="s">
        <v>92</v>
      </c>
      <c r="B21" s="7" t="n">
        <v>404</v>
      </c>
      <c r="C21" s="7" t="n">
        <v>135</v>
      </c>
      <c r="D21" s="7" t="n">
        <f aca="false">C21/B21</f>
        <v>0.334158415841584</v>
      </c>
      <c r="E21" s="7" t="n">
        <f aca="false">BINOMDIST(C21,B21,$D$2,1)</f>
        <v>0.1366621518314</v>
      </c>
      <c r="F21" s="8" t="str">
        <f aca="false">IF(E21&gt;0.999,"+++",IF(E21&gt;0.99,"++",IF(E21&gt;0.95,"+",IF(E21&lt;0.001,"---",IF(E21&lt;0.01,"--",IF(E21&lt;0.05,"-",""))))))</f>
        <v/>
      </c>
      <c r="G21" s="7" t="n">
        <v>36</v>
      </c>
      <c r="H21" s="7" t="n">
        <f aca="false">G21/B21</f>
        <v>0.0891089108910891</v>
      </c>
      <c r="I21" s="7" t="n">
        <f aca="false">BINOMDIST(G21,B21,$H$2,1)</f>
        <v>0.155599382039786</v>
      </c>
      <c r="J21" s="8" t="str">
        <f aca="false">IF(I21&gt;0.999,"+++",IF(I21&gt;0.99,"++",IF(I21&gt;0.95,"+",IF(I21&lt;0.001,"---",IF(I21&lt;0.01,"--",IF(I21&lt;0.05,"-",""))))))</f>
        <v/>
      </c>
    </row>
    <row r="22" customFormat="false" ht="13.8" hidden="false" customHeight="false" outlineLevel="0" collapsed="false">
      <c r="A22" s="6" t="s">
        <v>93</v>
      </c>
      <c r="B22" s="7" t="n">
        <v>2572</v>
      </c>
      <c r="C22" s="7" t="n">
        <v>904</v>
      </c>
      <c r="D22" s="7" t="n">
        <f aca="false">C22/B22</f>
        <v>0.351477449455677</v>
      </c>
      <c r="E22" s="7" t="n">
        <f aca="false">BINOMDIST(C22,B22,$D$2,1)</f>
        <v>0.148358011207977</v>
      </c>
      <c r="F22" s="8" t="str">
        <f aca="false">IF(E22&gt;0.999,"+++",IF(E22&gt;0.99,"++",IF(E22&gt;0.95,"+",IF(E22&lt;0.001,"---",IF(E22&lt;0.01,"--",IF(E22&lt;0.05,"-",""))))))</f>
        <v/>
      </c>
      <c r="G22" s="7" t="n">
        <v>272</v>
      </c>
      <c r="H22" s="7" t="n">
        <f aca="false">G22/B22</f>
        <v>0.105754276827372</v>
      </c>
      <c r="I22" s="7" t="n">
        <f aca="false">BINOMDIST(G22,B22,$H$2,1)</f>
        <v>0.511358508409217</v>
      </c>
      <c r="J22" s="8" t="str">
        <f aca="false">IF(I22&gt;0.999,"+++",IF(I22&gt;0.99,"++",IF(I22&gt;0.95,"+",IF(I22&lt;0.001,"---",IF(I22&lt;0.01,"--",IF(I22&lt;0.05,"-",""))))))</f>
        <v/>
      </c>
    </row>
    <row r="23" customFormat="false" ht="13.8" hidden="false" customHeight="false" outlineLevel="0" collapsed="false">
      <c r="A23" s="6" t="s">
        <v>94</v>
      </c>
      <c r="B23" s="7" t="n">
        <v>134</v>
      </c>
      <c r="C23" s="7" t="n">
        <v>45</v>
      </c>
      <c r="D23" s="7" t="n">
        <f aca="false">C23/B23</f>
        <v>0.335820895522388</v>
      </c>
      <c r="E23" s="7" t="n">
        <f aca="false">BINOMDIST(C23,B23,$D$2,1)</f>
        <v>0.300174936904895</v>
      </c>
      <c r="F23" s="7"/>
      <c r="G23" s="7" t="n">
        <v>13</v>
      </c>
      <c r="H23" s="7" t="n">
        <f aca="false">G23/B23</f>
        <v>0.0970149253731343</v>
      </c>
      <c r="I23" s="7" t="n">
        <f aca="false">BINOMDIST(G23,B23,$H$2,1)</f>
        <v>0.438438516835517</v>
      </c>
      <c r="J23" s="8"/>
    </row>
    <row r="24" customFormat="false" ht="13.8" hidden="false" customHeight="false" outlineLevel="0" collapsed="false">
      <c r="A24" s="6" t="s">
        <v>95</v>
      </c>
      <c r="B24" s="7" t="n">
        <v>365</v>
      </c>
      <c r="C24" s="7" t="n">
        <v>125</v>
      </c>
      <c r="D24" s="7" t="n">
        <f aca="false">C24/B24</f>
        <v>0.342465753424658</v>
      </c>
      <c r="E24" s="7" t="n">
        <f aca="false">BINOMDIST(C24,B24,$D$2,1)</f>
        <v>0.241332145046763</v>
      </c>
      <c r="F24" s="7"/>
      <c r="G24" s="7" t="n">
        <v>43</v>
      </c>
      <c r="H24" s="7" t="n">
        <f aca="false">G24/B24</f>
        <v>0.117808219178082</v>
      </c>
      <c r="I24" s="7" t="n">
        <f aca="false">BINOMDIST(G24,B24,$H$2,1)</f>
        <v>0.798549179861908</v>
      </c>
      <c r="J24" s="8"/>
    </row>
    <row r="25" customFormat="false" ht="13.8" hidden="false" customHeight="false" outlineLevel="0" collapsed="false">
      <c r="A25" s="6" t="s">
        <v>96</v>
      </c>
      <c r="B25" s="7" t="n">
        <v>55</v>
      </c>
      <c r="C25" s="7" t="n">
        <v>16</v>
      </c>
      <c r="D25" s="7" t="n">
        <f aca="false">C25/B25</f>
        <v>0.290909090909091</v>
      </c>
      <c r="E25" s="7" t="n">
        <f aca="false">BINOMDIST(C25,B25,$D$2,1)</f>
        <v>0.171346332594147</v>
      </c>
      <c r="F25" s="7"/>
      <c r="G25" s="7" t="n">
        <v>7</v>
      </c>
      <c r="H25" s="7" t="n">
        <f aca="false">G25/B25</f>
        <v>0.127272727272727</v>
      </c>
      <c r="I25" s="7" t="n">
        <f aca="false">BINOMDIST(G25,B25,$H$2,1)</f>
        <v>0.777461619809578</v>
      </c>
      <c r="J25" s="8"/>
    </row>
    <row r="26" customFormat="false" ht="13.8" hidden="false" customHeight="false" outlineLevel="0" collapsed="false">
      <c r="A26" s="6" t="s">
        <v>97</v>
      </c>
      <c r="B26" s="7" t="n">
        <v>338</v>
      </c>
      <c r="C26" s="7" t="n">
        <v>114</v>
      </c>
      <c r="D26" s="7" t="n">
        <f aca="false">C26/B26</f>
        <v>0.337278106508876</v>
      </c>
      <c r="E26" s="7" t="n">
        <f aca="false">BINOMDIST(C26,B26,$D$2,1)</f>
        <v>0.191846178528055</v>
      </c>
      <c r="F26" s="8"/>
      <c r="G26" s="7" t="n">
        <v>37</v>
      </c>
      <c r="H26" s="7" t="n">
        <f aca="false">G26/B26</f>
        <v>0.109467455621302</v>
      </c>
      <c r="I26" s="7" t="n">
        <f aca="false">BINOMDIST(G26,B26,$H$2,1)</f>
        <v>0.628138134265239</v>
      </c>
      <c r="J26" s="8"/>
    </row>
    <row r="27" customFormat="false" ht="13.8" hidden="false" customHeight="false" outlineLevel="0" collapsed="false">
      <c r="A27" s="6" t="s">
        <v>33</v>
      </c>
      <c r="B27" s="7" t="n">
        <v>147</v>
      </c>
      <c r="C27" s="7" t="n">
        <v>72</v>
      </c>
      <c r="D27" s="7" t="n">
        <f aca="false">C27/B27</f>
        <v>0.489795918367347</v>
      </c>
      <c r="E27" s="7" t="n">
        <f aca="false">BINOMDIST(C27,B27,$D$2,1)</f>
        <v>0.999450953859428</v>
      </c>
      <c r="F27" s="8" t="s">
        <v>98</v>
      </c>
      <c r="G27" s="7" t="n">
        <v>33</v>
      </c>
      <c r="H27" s="7" t="n">
        <f aca="false">G27/B27</f>
        <v>0.224489795918367</v>
      </c>
      <c r="I27" s="7" t="n">
        <f aca="false">BINOMDIST(G27,B27,$H$2,1)</f>
        <v>0.999990684976427</v>
      </c>
      <c r="J27" s="8" t="s">
        <v>98</v>
      </c>
    </row>
    <row r="28" customFormat="false" ht="13.8" hidden="false" customHeight="false" outlineLevel="0" collapsed="false">
      <c r="A28" s="6" t="s">
        <v>35</v>
      </c>
      <c r="B28" s="7" t="n">
        <v>99</v>
      </c>
      <c r="C28" s="7" t="n">
        <v>38</v>
      </c>
      <c r="D28" s="7" t="n">
        <f aca="false">C28/B28</f>
        <v>0.383838383838384</v>
      </c>
      <c r="E28" s="7" t="n">
        <f aca="false">BINOMDIST(C28,B28,$D$2,1)</f>
        <v>0.716447170859278</v>
      </c>
      <c r="F28" s="8"/>
      <c r="G28" s="7" t="n">
        <v>13</v>
      </c>
      <c r="H28" s="7" t="n">
        <f aca="false">G28/B28</f>
        <v>0.131313131313131</v>
      </c>
      <c r="I28" s="7" t="n">
        <f aca="false">BINOMDIST(G28,B28,$H$2,1)</f>
        <v>0.839227991625742</v>
      </c>
      <c r="J28" s="8"/>
    </row>
    <row r="29" customFormat="false" ht="13.8" hidden="false" customHeight="false" outlineLevel="0" collapsed="false">
      <c r="A29" s="6" t="s">
        <v>36</v>
      </c>
      <c r="B29" s="7" t="n">
        <v>178</v>
      </c>
      <c r="C29" s="7" t="n">
        <v>67</v>
      </c>
      <c r="D29" s="7" t="n">
        <f aca="false">C29/B29</f>
        <v>0.376404494382022</v>
      </c>
      <c r="E29" s="7" t="n">
        <f aca="false">BINOMDIST(C29,B29,$D$2,1)</f>
        <v>0.68992501270774</v>
      </c>
      <c r="F29" s="8"/>
      <c r="G29" s="7" t="n">
        <v>23</v>
      </c>
      <c r="H29" s="7" t="n">
        <f aca="false">G29/B29</f>
        <v>0.129213483146067</v>
      </c>
      <c r="I29" s="7" t="n">
        <f aca="false">BINOMDIST(G29,B29,$H$2,1)</f>
        <v>0.870625416097021</v>
      </c>
      <c r="J29" s="8"/>
    </row>
    <row r="30" customFormat="false" ht="13.8" hidden="false" customHeight="false" outlineLevel="0" collapsed="false">
      <c r="A30" s="6" t="s">
        <v>37</v>
      </c>
      <c r="B30" s="7" t="n">
        <v>180</v>
      </c>
      <c r="C30" s="7" t="n">
        <v>62</v>
      </c>
      <c r="D30" s="7" t="n">
        <f aca="false">C30/B30</f>
        <v>0.344444444444444</v>
      </c>
      <c r="E30" s="7" t="n">
        <f aca="false">BINOMDIST(C30,B30,$D$2,1)</f>
        <v>0.346769015901354</v>
      </c>
      <c r="F30" s="8"/>
      <c r="G30" s="7" t="n">
        <v>22</v>
      </c>
      <c r="H30" s="7" t="n">
        <f aca="false">G30/B30</f>
        <v>0.122222222222222</v>
      </c>
      <c r="I30" s="7" t="n">
        <f aca="false">BINOMDIST(G30,B30,$H$2,1)</f>
        <v>0.801335862282394</v>
      </c>
      <c r="J30" s="8"/>
    </row>
    <row r="31" customFormat="false" ht="13.8" hidden="false" customHeight="false" outlineLevel="0" collapsed="false">
      <c r="A31" s="6" t="s">
        <v>39</v>
      </c>
      <c r="B31" s="7" t="n">
        <v>130</v>
      </c>
      <c r="C31" s="7" t="n">
        <v>50</v>
      </c>
      <c r="D31" s="7" t="n">
        <f aca="false">C31/B31</f>
        <v>0.384615384615385</v>
      </c>
      <c r="E31" s="7" t="n">
        <f aca="false">BINOMDIST(C31,B31,$D$2,1)</f>
        <v>0.73997984454177</v>
      </c>
      <c r="F31" s="8"/>
      <c r="G31" s="7" t="n">
        <v>20</v>
      </c>
      <c r="H31" s="7" t="n">
        <f aca="false">G31/B31</f>
        <v>0.153846153846154</v>
      </c>
      <c r="I31" s="7" t="n">
        <f aca="false">BINOMDIST(G31,B31,$H$2,1)</f>
        <v>0.967237334916413</v>
      </c>
      <c r="J31" s="8" t="s">
        <v>99</v>
      </c>
    </row>
    <row r="32" customFormat="false" ht="13.8" hidden="false" customHeight="false" outlineLevel="0" collapsed="false">
      <c r="A32" s="6" t="s">
        <v>40</v>
      </c>
      <c r="B32" s="7" t="n">
        <v>210</v>
      </c>
      <c r="C32" s="7" t="n">
        <v>74</v>
      </c>
      <c r="D32" s="7" t="n">
        <f aca="false">C32/B32</f>
        <v>0.352380952380952</v>
      </c>
      <c r="E32" s="7" t="n">
        <f aca="false">BINOMDIST(C32,B32,$D$2,1)</f>
        <v>0.421339811689874</v>
      </c>
      <c r="F32" s="8"/>
      <c r="G32" s="7" t="n">
        <v>22</v>
      </c>
      <c r="H32" s="7" t="n">
        <f aca="false">G32/B32</f>
        <v>0.104761904761905</v>
      </c>
      <c r="I32" s="7" t="n">
        <f aca="false">BINOMDIST(G32,B32,$H$2,1)</f>
        <v>0.536428000961292</v>
      </c>
      <c r="J32" s="8"/>
    </row>
    <row r="33" customFormat="false" ht="13.8" hidden="false" customHeight="false" outlineLevel="0" collapsed="false">
      <c r="A33" s="6" t="s">
        <v>100</v>
      </c>
      <c r="B33" s="7" t="n">
        <v>113</v>
      </c>
      <c r="C33" s="7" t="n">
        <v>39</v>
      </c>
      <c r="D33" s="7" t="n">
        <f aca="false">C33/B33</f>
        <v>0.345132743362832</v>
      </c>
      <c r="E33" s="7" t="n">
        <f aca="false">BINOMDIST(C33,B33,$D$2,1)</f>
        <v>0.398657042092977</v>
      </c>
      <c r="F33" s="8" t="str">
        <f aca="false">IF(E33&gt;0.999,"+++",IF(E33&gt;0.99,"++",IF(E33&gt;0.95,"+",IF(E33&lt;0.001,"---",IF(E33&lt;0.01,"--",IF(E33&lt;0.05,"-",""))))))</f>
        <v/>
      </c>
      <c r="G33" s="7" t="n">
        <v>8</v>
      </c>
      <c r="H33" s="7" t="n">
        <f aca="false">G33/B33</f>
        <v>0.0707964601769912</v>
      </c>
      <c r="I33" s="7" t="n">
        <f aca="false">BINOMDIST(G33,B33,$H$2,1)</f>
        <v>0.143293201204221</v>
      </c>
      <c r="J33" s="8" t="str">
        <f aca="false">IF(I33&gt;0.999,"+++",IF(I33&gt;0.99,"++",IF(I33&gt;0.95,"+",IF(I33&lt;0.001,"---",IF(I33&lt;0.01,"--",IF(I33&lt;0.05,"-",""))))))</f>
        <v/>
      </c>
    </row>
    <row r="34" customFormat="false" ht="13.8" hidden="false" customHeight="false" outlineLevel="0" collapsed="false">
      <c r="A34" s="6" t="s">
        <v>101</v>
      </c>
      <c r="B34" s="7" t="n">
        <v>7</v>
      </c>
      <c r="C34" s="7" t="n">
        <v>2</v>
      </c>
      <c r="D34" s="7" t="n">
        <f aca="false">C34/B34</f>
        <v>0.285714285714286</v>
      </c>
      <c r="E34" s="7" t="n">
        <f aca="false">BINOMDIST(C34,B34,$D$2,1)</f>
        <v>0.505832979992257</v>
      </c>
      <c r="F34" s="8" t="str">
        <f aca="false">IF(E34&gt;0.999,"+++",IF(E34&gt;0.99,"++",IF(E34&gt;0.95,"+",IF(E34&lt;0.001,"---",IF(E34&lt;0.01,"--",IF(E34&lt;0.05,"-",""))))))</f>
        <v/>
      </c>
      <c r="G34" s="7" t="n">
        <v>1</v>
      </c>
      <c r="H34" s="7" t="n">
        <f aca="false">G34/B34</f>
        <v>0.142857142857143</v>
      </c>
      <c r="I34" s="7" t="n">
        <f aca="false">BINOMDIST(G34,B34,$H$2,1)</f>
        <v>0.835674076504267</v>
      </c>
      <c r="J34" s="8" t="str">
        <f aca="false">IF(I34&gt;0.999,"+++",IF(I34&gt;0.99,"++",IF(I34&gt;0.95,"+",IF(I34&lt;0.001,"---",IF(I34&lt;0.01,"--",IF(I34&lt;0.05,"-",""))))))</f>
        <v/>
      </c>
    </row>
    <row r="35" customFormat="false" ht="13.8" hidden="false" customHeight="false" outlineLevel="0" collapsed="false">
      <c r="A35" s="6" t="s">
        <v>102</v>
      </c>
      <c r="B35" s="7" t="n">
        <v>12</v>
      </c>
      <c r="C35" s="7" t="n">
        <v>3</v>
      </c>
      <c r="D35" s="7" t="n">
        <f aca="false">C35/B35</f>
        <v>0.25</v>
      </c>
      <c r="E35" s="7" t="n">
        <f aca="false">BINOMDIST(C35,B35,$D$2,1)</f>
        <v>0.316087739307135</v>
      </c>
      <c r="F35" s="8" t="str">
        <f aca="false">IF(E35&gt;0.999,"+++",IF(E35&gt;0.99,"++",IF(E35&gt;0.95,"+",IF(E35&lt;0.001,"---",IF(E35&lt;0.01,"--",IF(E35&lt;0.05,"-",""))))))</f>
        <v/>
      </c>
      <c r="G35" s="7" t="n">
        <v>1</v>
      </c>
      <c r="H35" s="7" t="n">
        <f aca="false">G35/B35</f>
        <v>0.0833333333333333</v>
      </c>
      <c r="I35" s="7" t="n">
        <f aca="false">BINOMDIST(G35,B35,$H$2,1)</f>
        <v>0.632286177829222</v>
      </c>
      <c r="J35" s="8" t="str">
        <f aca="false">IF(I35&gt;0.999,"+++",IF(I35&gt;0.99,"++",IF(I35&gt;0.95,"+",IF(I35&lt;0.001,"---",IF(I35&lt;0.01,"--",IF(I35&lt;0.05,"-",""))))))</f>
        <v/>
      </c>
    </row>
    <row r="36" customFormat="false" ht="13.8" hidden="false" customHeight="false" outlineLevel="0" collapsed="false">
      <c r="A36" s="6" t="s">
        <v>103</v>
      </c>
      <c r="B36" s="7" t="n">
        <v>132</v>
      </c>
      <c r="C36" s="7" t="n">
        <v>44</v>
      </c>
      <c r="D36" s="7" t="n">
        <f aca="false">C36/B36</f>
        <v>0.333333333333333</v>
      </c>
      <c r="E36" s="7" t="n">
        <f aca="false">BINOMDIST(C36,B36,$D$2,1)</f>
        <v>0.281457462008437</v>
      </c>
      <c r="F36" s="8" t="str">
        <f aca="false">IF(E36&gt;0.999,"+++",IF(E36&gt;0.99,"++",IF(E36&gt;0.95,"+",IF(E36&lt;0.001,"---",IF(E36&lt;0.01,"--",IF(E36&lt;0.05,"-",""))))))</f>
        <v/>
      </c>
      <c r="G36" s="7" t="n">
        <v>10</v>
      </c>
      <c r="H36" s="7" t="n">
        <f aca="false">G36/B36</f>
        <v>0.0757575757575758</v>
      </c>
      <c r="I36" s="7" t="n">
        <f aca="false">BINOMDIST(G36,B36,$H$2,1)</f>
        <v>0.163044809467307</v>
      </c>
      <c r="J36" s="8" t="str">
        <f aca="false">IF(I36&gt;0.999,"+++",IF(I36&gt;0.99,"++",IF(I36&gt;0.95,"+",IF(I36&lt;0.001,"---",IF(I36&lt;0.01,"--",IF(I36&lt;0.05,"-",""))))))</f>
        <v/>
      </c>
    </row>
    <row r="37" customFormat="false" ht="13.8" hidden="false" customHeight="false" outlineLevel="0" collapsed="false">
      <c r="A37" s="6" t="s">
        <v>104</v>
      </c>
      <c r="B37" s="7" t="n">
        <v>409</v>
      </c>
      <c r="C37" s="7" t="n">
        <v>133</v>
      </c>
      <c r="D37" s="7" t="n">
        <f aca="false">C37/B37</f>
        <v>0.32518337408313</v>
      </c>
      <c r="E37" s="7" t="n">
        <f aca="false">BINOMDIST(C37,B37,$D$2,1)</f>
        <v>0.0686721675573802</v>
      </c>
      <c r="F37" s="8" t="str">
        <f aca="false">IF(E37&gt;0.999,"+++",IF(E37&gt;0.99,"++",IF(E37&gt;0.95,"+",IF(E37&lt;0.001,"---",IF(E37&lt;0.01,"--",IF(E37&lt;0.05,"-",""))))))</f>
        <v/>
      </c>
      <c r="G37" s="7" t="n">
        <v>26</v>
      </c>
      <c r="H37" s="7" t="n">
        <f aca="false">G37/B37</f>
        <v>0.0635696821515892</v>
      </c>
      <c r="I37" s="7" t="n">
        <f aca="false">BINOMDIST(G37,B37,$H$2,1)</f>
        <v>0.00210835053276672</v>
      </c>
      <c r="J37" s="8" t="str">
        <f aca="false">IF(I37&gt;0.999,"+++",IF(I37&gt;0.99,"++",IF(I37&gt;0.95,"+",IF(I37&lt;0.001,"---",IF(I37&lt;0.01,"--",IF(I37&lt;0.05,"-",""))))))</f>
        <v>--</v>
      </c>
    </row>
    <row r="38" customFormat="false" ht="13.8" hidden="false" customHeight="false" outlineLevel="0" collapsed="false">
      <c r="A38" s="6" t="s">
        <v>105</v>
      </c>
      <c r="B38" s="7" t="n">
        <v>16</v>
      </c>
      <c r="C38" s="7" t="n">
        <v>6</v>
      </c>
      <c r="D38" s="7" t="n">
        <f aca="false">C38/B38</f>
        <v>0.375</v>
      </c>
      <c r="E38" s="7" t="n">
        <f aca="false">BINOMDIST(C38,B38,$D$2,1)</f>
        <v>0.652289334792902</v>
      </c>
      <c r="F38" s="8" t="str">
        <f aca="false">IF(E38&gt;0.999,"+++",IF(E38&gt;0.99,"++",IF(E38&gt;0.95,"+",IF(E38&lt;0.001,"---",IF(E38&lt;0.01,"--",IF(E38&lt;0.05,"-",""))))))</f>
        <v/>
      </c>
      <c r="G38" s="7" t="n">
        <v>2</v>
      </c>
      <c r="H38" s="7" t="n">
        <f aca="false">G38/B38</f>
        <v>0.125</v>
      </c>
      <c r="I38" s="7" t="n">
        <f aca="false">BINOMDIST(G38,B38,$H$2,1)</f>
        <v>0.76398913822035</v>
      </c>
      <c r="J38" s="8" t="str">
        <f aca="false">IF(I38&gt;0.999,"+++",IF(I38&gt;0.99,"++",IF(I38&gt;0.95,"+",IF(I38&lt;0.001,"---",IF(I38&lt;0.01,"--",IF(I38&lt;0.05,"-",""))))))</f>
        <v/>
      </c>
    </row>
    <row r="39" customFormat="false" ht="13.8" hidden="false" customHeight="false" outlineLevel="0" collapsed="false">
      <c r="A39" s="6" t="s">
        <v>106</v>
      </c>
      <c r="B39" s="7" t="n">
        <v>58</v>
      </c>
      <c r="C39" s="7" t="n">
        <v>16</v>
      </c>
      <c r="D39" s="7" t="n">
        <f aca="false">C39/B39</f>
        <v>0.275862068965517</v>
      </c>
      <c r="E39" s="7" t="n">
        <f aca="false">BINOMDIST(C39,B39,$D$2,1)</f>
        <v>0.109466851595516</v>
      </c>
      <c r="F39" s="8" t="str">
        <f aca="false">IF(E39&gt;0.999,"+++",IF(E39&gt;0.99,"++",IF(E39&gt;0.95,"+",IF(E39&lt;0.001,"---",IF(E39&lt;0.01,"--",IF(E39&lt;0.05,"-",""))))))</f>
        <v/>
      </c>
      <c r="G39" s="7" t="n">
        <v>3</v>
      </c>
      <c r="H39" s="7" t="n">
        <f aca="false">G39/B39</f>
        <v>0.0517241379310345</v>
      </c>
      <c r="I39" s="7" t="n">
        <f aca="false">BINOMDIST(G39,B39,$H$2,1)</f>
        <v>0.125073432730799</v>
      </c>
      <c r="J39" s="8" t="str">
        <f aca="false">IF(I39&gt;0.999,"+++",IF(I39&gt;0.99,"++",IF(I39&gt;0.95,"+",IF(I39&lt;0.001,"---",IF(I39&lt;0.01,"--",IF(I39&lt;0.05,"-",""))))))</f>
        <v/>
      </c>
    </row>
    <row r="40" customFormat="false" ht="13.8" hidden="false" customHeight="false" outlineLevel="0" collapsed="false">
      <c r="A40" s="6" t="s">
        <v>107</v>
      </c>
      <c r="B40" s="7" t="n">
        <v>483</v>
      </c>
      <c r="C40" s="7" t="n">
        <v>155</v>
      </c>
      <c r="D40" s="7" t="n">
        <f aca="false">C40/B40</f>
        <v>0.320910973084886</v>
      </c>
      <c r="E40" s="7" t="n">
        <f aca="false">BINOMDIST(C40,B40,$D$2,1)</f>
        <v>0.0341628132201433</v>
      </c>
      <c r="F40" s="8" t="str">
        <f aca="false">IF(E40&gt;0.999,"+++",IF(E40&gt;0.99,"++",IF(E40&gt;0.95,"+",IF(E40&lt;0.001,"---",IF(E40&lt;0.01,"--",IF(E40&lt;0.05,"-",""))))))</f>
        <v>-</v>
      </c>
      <c r="G40" s="7" t="n">
        <v>31</v>
      </c>
      <c r="H40" s="7" t="n">
        <f aca="false">G40/B40</f>
        <v>0.0641821946169772</v>
      </c>
      <c r="I40" s="7" t="n">
        <f aca="false">BINOMDIST(G40,B40,$H$2,1)</f>
        <v>0.00104033894307826</v>
      </c>
      <c r="J40" s="8" t="str">
        <f aca="false">IF(I40&gt;0.999,"+++",IF(I40&gt;0.99,"++",IF(I40&gt;0.95,"+",IF(I40&lt;0.001,"---",IF(I40&lt;0.01,"--",IF(I40&lt;0.05,"-",""))))))</f>
        <v>--</v>
      </c>
    </row>
    <row r="41" customFormat="false" ht="13.8" hidden="false" customHeight="false" outlineLevel="0" collapsed="false">
      <c r="A41" s="6" t="s">
        <v>108</v>
      </c>
      <c r="B41" s="7" t="n">
        <v>1109</v>
      </c>
      <c r="C41" s="7" t="n">
        <v>378</v>
      </c>
      <c r="D41" s="7" t="n">
        <f aca="false">C41/B41</f>
        <v>0.340847610459874</v>
      </c>
      <c r="E41" s="7" t="n">
        <f aca="false">BINOMDIST(C41,B41,$D$2,1)</f>
        <v>0.0797047048385799</v>
      </c>
      <c r="F41" s="8" t="str">
        <f aca="false">IF(E41&gt;0.999,"+++",IF(E41&gt;0.99,"++",IF(E41&gt;0.95,"+",IF(E41&lt;0.001,"---",IF(E41&lt;0.01,"--",IF(E41&lt;0.05,"-",""))))))</f>
        <v/>
      </c>
      <c r="G41" s="7" t="n">
        <v>106</v>
      </c>
      <c r="H41" s="7" t="n">
        <f aca="false">G41/B41</f>
        <v>0.0955816050495942</v>
      </c>
      <c r="I41" s="7" t="n">
        <f aca="false">BINOMDIST(G41,B41,$H$2,1)</f>
        <v>0.144059285007689</v>
      </c>
      <c r="J41" s="8" t="str">
        <f aca="false">IF(I41&gt;0.999,"+++",IF(I41&gt;0.99,"++",IF(I41&gt;0.95,"+",IF(I41&lt;0.001,"---",IF(I41&lt;0.01,"--",IF(I41&lt;0.05,"-",""))))))</f>
        <v/>
      </c>
    </row>
    <row r="42" customFormat="false" ht="13.8" hidden="false" customHeight="false" outlineLevel="0" collapsed="false">
      <c r="A42" s="6" t="s">
        <v>109</v>
      </c>
      <c r="B42" s="7" t="n">
        <v>98</v>
      </c>
      <c r="C42" s="7" t="n">
        <v>30</v>
      </c>
      <c r="D42" s="7" t="n">
        <f aca="false">C42/B42</f>
        <v>0.306122448979592</v>
      </c>
      <c r="E42" s="7" t="n">
        <f aca="false">BINOMDIST(C42,B42,$D$2,1)</f>
        <v>0.149636433608492</v>
      </c>
      <c r="F42" s="8" t="str">
        <f aca="false">IF(E42&gt;0.999,"+++",IF(E42&gt;0.99,"++",IF(E42&gt;0.95,"+",IF(E42&lt;0.001,"---",IF(E42&lt;0.01,"--",IF(E42&lt;0.05,"-",""))))))</f>
        <v/>
      </c>
      <c r="G42" s="7" t="n">
        <v>11</v>
      </c>
      <c r="H42" s="7" t="n">
        <f aca="false">G42/B42</f>
        <v>0.112244897959184</v>
      </c>
      <c r="I42" s="7" t="n">
        <f aca="false">BINOMDIST(G42,B42,$H$2,1)</f>
        <v>0.658255436318139</v>
      </c>
      <c r="J42" s="8" t="str">
        <f aca="false">IF(I42&gt;0.999,"+++",IF(I42&gt;0.99,"++",IF(I42&gt;0.95,"+",IF(I42&lt;0.001,"---",IF(I42&lt;0.01,"--",IF(I42&lt;0.05,"-",""))))))</f>
        <v/>
      </c>
    </row>
    <row r="43" customFormat="false" ht="13.8" hidden="false" customHeight="false" outlineLevel="0" collapsed="false">
      <c r="A43" s="6" t="s">
        <v>110</v>
      </c>
      <c r="B43" s="7" t="n">
        <v>303</v>
      </c>
      <c r="C43" s="7" t="n">
        <v>96</v>
      </c>
      <c r="D43" s="7" t="n">
        <f aca="false">C43/B43</f>
        <v>0.316831683168317</v>
      </c>
      <c r="E43" s="7" t="n">
        <f aca="false">BINOMDIST(C43,B43,$D$2,1)</f>
        <v>0.0582764463122724</v>
      </c>
      <c r="F43" s="8" t="str">
        <f aca="false">IF(E43&gt;0.999,"+++",IF(E43&gt;0.99,"++",IF(E43&gt;0.95,"+",IF(E43&lt;0.001,"---",IF(E43&lt;0.01,"--",IF(E43&lt;0.05,"-",""))))))</f>
        <v/>
      </c>
      <c r="G43" s="7" t="n">
        <v>23</v>
      </c>
      <c r="H43" s="7" t="n">
        <f aca="false">G43/B43</f>
        <v>0.0759075907590759</v>
      </c>
      <c r="I43" s="7" t="n">
        <f aca="false">BINOMDIST(G43,B43,$H$2,1)</f>
        <v>0.0500091532889038</v>
      </c>
      <c r="J43" s="8" t="str">
        <f aca="false">IF(I43&gt;0.999,"+++",IF(I43&gt;0.99,"++",IF(I43&gt;0.95,"+",IF(I43&lt;0.001,"---",IF(I43&lt;0.01,"--",IF(I43&lt;0.05,"-",""))))))</f>
        <v/>
      </c>
    </row>
    <row r="44" customFormat="false" ht="13.8" hidden="false" customHeight="false" outlineLevel="0" collapsed="false">
      <c r="A44" s="6" t="s">
        <v>111</v>
      </c>
      <c r="B44" s="7" t="n">
        <v>1510</v>
      </c>
      <c r="C44" s="7" t="n">
        <v>504</v>
      </c>
      <c r="D44" s="7" t="n">
        <f aca="false">C44/B44</f>
        <v>0.333774834437086</v>
      </c>
      <c r="E44" s="7" t="n">
        <f aca="false">BINOMDIST(C44,B44,$D$2,1)</f>
        <v>0.0128569044279844</v>
      </c>
      <c r="F44" s="8" t="str">
        <f aca="false">IF(E44&gt;0.999,"+++",IF(E44&gt;0.99,"++",IF(E44&gt;0.95,"+",IF(E44&lt;0.001,"---",IF(E44&lt;0.01,"--",IF(E44&lt;0.05,"-",""))))))</f>
        <v>-</v>
      </c>
      <c r="G44" s="7" t="n">
        <v>140</v>
      </c>
      <c r="H44" s="7" t="n">
        <f aca="false">G44/B44</f>
        <v>0.0927152317880795</v>
      </c>
      <c r="I44" s="7" t="n">
        <f aca="false">BINOMDIST(G44,B44,$H$2,1)</f>
        <v>0.0511879069323952</v>
      </c>
      <c r="J44" s="8" t="str">
        <f aca="false">IF(I44&gt;0.999,"+++",IF(I44&gt;0.99,"++",IF(I44&gt;0.95,"+",IF(I44&lt;0.001,"---",IF(I44&lt;0.01,"--",IF(I44&lt;0.05,"-",""))))))</f>
        <v/>
      </c>
    </row>
    <row r="45" customFormat="false" ht="13.8" hidden="false" customHeight="false" outlineLevel="0" collapsed="false">
      <c r="A45" s="6" t="s">
        <v>112</v>
      </c>
      <c r="B45" s="7" t="n">
        <v>1449</v>
      </c>
      <c r="C45" s="7" t="n">
        <v>492</v>
      </c>
      <c r="D45" s="7" t="n">
        <f aca="false">C45/B45</f>
        <v>0.339544513457557</v>
      </c>
      <c r="E45" s="7" t="n">
        <f aca="false">BINOMDIST(C45,B45,$D$2,1)</f>
        <v>0.0425545121196878</v>
      </c>
      <c r="F45" s="8" t="str">
        <f aca="false">IF(E45&gt;0.999,"+++",IF(E45&gt;0.99,"++",IF(E45&gt;0.95,"+",IF(E45&lt;0.001,"---",IF(E45&lt;0.01,"--",IF(E45&lt;0.05,"-",""))))))</f>
        <v>-</v>
      </c>
      <c r="G45" s="7" t="n">
        <v>139</v>
      </c>
      <c r="H45" s="7" t="n">
        <f aca="false">G45/B45</f>
        <v>0.095928226363009</v>
      </c>
      <c r="I45" s="7" t="n">
        <f aca="false">BINOMDIST(G45,B45,$H$2,1)</f>
        <v>0.117595198951923</v>
      </c>
      <c r="J45" s="8" t="str">
        <f aca="false">IF(I45&gt;0.999,"+++",IF(I45&gt;0.99,"++",IF(I45&gt;0.95,"+",IF(I45&lt;0.001,"---",IF(I45&lt;0.01,"--",IF(I45&lt;0.05,"-",""))))))</f>
        <v/>
      </c>
    </row>
    <row r="46" customFormat="false" ht="13.8" hidden="false" customHeight="false" outlineLevel="0" collapsed="false">
      <c r="A46" s="6" t="s">
        <v>113</v>
      </c>
      <c r="B46" s="7" t="n">
        <v>450</v>
      </c>
      <c r="C46" s="7" t="n">
        <v>160</v>
      </c>
      <c r="D46" s="7" t="n">
        <f aca="false">C46/B46</f>
        <v>0.355555555555556</v>
      </c>
      <c r="E46" s="7" t="n">
        <f aca="false">BINOMDIST(C46,B46,$D$2,1)</f>
        <v>0.416245896327823</v>
      </c>
      <c r="F46" s="8" t="str">
        <f aca="false">IF(E46&gt;0.999,"+++",IF(E46&gt;0.99,"++",IF(E46&gt;0.95,"+",IF(E46&lt;0.001,"---",IF(E46&lt;0.01,"--",IF(E46&lt;0.05,"-",""))))))</f>
        <v/>
      </c>
      <c r="G46" s="7" t="n">
        <v>45</v>
      </c>
      <c r="H46" s="7" t="n">
        <f aca="false">G46/B46</f>
        <v>0.1</v>
      </c>
      <c r="I46" s="7" t="n">
        <f aca="false">BINOMDIST(G46,B46,$H$2,1)</f>
        <v>0.379424370304978</v>
      </c>
      <c r="J46" s="8" t="str">
        <f aca="false">IF(I46&gt;0.999,"+++",IF(I46&gt;0.99,"++",IF(I46&gt;0.95,"+",IF(I46&lt;0.001,"---",IF(I46&lt;0.01,"--",IF(I46&lt;0.05,"-",""))))))</f>
        <v/>
      </c>
    </row>
    <row r="47" customFormat="false" ht="13.8" hidden="false" customHeight="false" outlineLevel="0" collapsed="false">
      <c r="A47" s="6" t="s">
        <v>114</v>
      </c>
      <c r="B47" s="7" t="n">
        <v>419</v>
      </c>
      <c r="C47" s="7" t="n">
        <v>133</v>
      </c>
      <c r="D47" s="7" t="n">
        <f aca="false">C47/B47</f>
        <v>0.317422434367542</v>
      </c>
      <c r="E47" s="7" t="n">
        <f aca="false">BINOMDIST(C47,B47,$D$2,1)</f>
        <v>0.0327611584519676</v>
      </c>
      <c r="F47" s="8" t="str">
        <f aca="false">IF(E47&gt;0.999,"+++",IF(E47&gt;0.99,"++",IF(E47&gt;0.95,"+",IF(E47&lt;0.001,"---",IF(E47&lt;0.01,"--",IF(E47&lt;0.05,"-",""))))))</f>
        <v>-</v>
      </c>
      <c r="G47" s="7" t="n">
        <v>33</v>
      </c>
      <c r="H47" s="7" t="n">
        <f aca="false">G47/B47</f>
        <v>0.0787589498806683</v>
      </c>
      <c r="I47" s="7" t="n">
        <f aca="false">BINOMDIST(G47,B47,$H$2,1)</f>
        <v>0.0384404530109076</v>
      </c>
      <c r="J47" s="8" t="str">
        <f aca="false">IF(I47&gt;0.999,"+++",IF(I47&gt;0.99,"++",IF(I47&gt;0.95,"+",IF(I47&lt;0.001,"---",IF(I47&lt;0.01,"--",IF(I47&lt;0.05,"-",""))))))</f>
        <v>-</v>
      </c>
    </row>
    <row r="48" customFormat="false" ht="13.8" hidden="false" customHeight="false" outlineLevel="0" collapsed="false">
      <c r="A48" s="6" t="s">
        <v>115</v>
      </c>
      <c r="B48" s="7" t="n">
        <v>2318</v>
      </c>
      <c r="C48" s="7" t="n">
        <v>785</v>
      </c>
      <c r="D48" s="7" t="n">
        <f aca="false">C48/B48</f>
        <v>0.338654012079379</v>
      </c>
      <c r="E48" s="7" t="n">
        <f aca="false">BINOMDIST(C48,B48,$D$2,1)</f>
        <v>0.0112406329735405</v>
      </c>
      <c r="F48" s="8" t="str">
        <f aca="false">IF(E48&gt;0.999,"+++",IF(E48&gt;0.99,"++",IF(E48&gt;0.95,"+",IF(E48&lt;0.001,"---",IF(E48&lt;0.01,"--",IF(E48&lt;0.05,"-",""))))))</f>
        <v>-</v>
      </c>
      <c r="G48" s="7" t="n">
        <v>217</v>
      </c>
      <c r="H48" s="7" t="n">
        <f aca="false">G48/B48</f>
        <v>0.0936151855047455</v>
      </c>
      <c r="I48" s="7" t="n">
        <f aca="false">BINOMDIST(G48,B48,$H$2,1)</f>
        <v>0.0286277235980257</v>
      </c>
      <c r="J48" s="8" t="str">
        <f aca="false">IF(I48&gt;0.999,"+++",IF(I48&gt;0.99,"++",IF(I48&gt;0.95,"+",IF(I48&lt;0.001,"---",IF(I48&lt;0.01,"--",IF(I48&lt;0.05,"-",""))))))</f>
        <v>-</v>
      </c>
    </row>
    <row r="49" customFormat="false" ht="13.8" hidden="false" customHeight="false" outlineLevel="0" collapsed="false">
      <c r="A49" s="6" t="s">
        <v>116</v>
      </c>
      <c r="B49" s="7" t="n">
        <v>1714</v>
      </c>
      <c r="C49" s="7" t="n">
        <v>584</v>
      </c>
      <c r="D49" s="7" t="n">
        <f aca="false">C49/B49</f>
        <v>0.340723453908985</v>
      </c>
      <c r="E49" s="7" t="n">
        <f aca="false">BINOMDIST(C49,B49,$D$2,1)</f>
        <v>0.0379328335797714</v>
      </c>
      <c r="F49" s="8" t="str">
        <f aca="false">IF(E49&gt;0.999,"+++",IF(E49&gt;0.99,"++",IF(E49&gt;0.95,"+",IF(E49&lt;0.001,"---",IF(E49&lt;0.01,"--",IF(E49&lt;0.05,"-",""))))))</f>
        <v>-</v>
      </c>
      <c r="G49" s="7" t="n">
        <v>162</v>
      </c>
      <c r="H49" s="7" t="n">
        <f aca="false">G49/B49</f>
        <v>0.0945157526254376</v>
      </c>
      <c r="I49" s="7" t="n">
        <f aca="false">BINOMDIST(G49,B49,$H$2,1)</f>
        <v>0.0672899362525631</v>
      </c>
      <c r="J49" s="8" t="str">
        <f aca="false">IF(I49&gt;0.999,"+++",IF(I49&gt;0.99,"++",IF(I49&gt;0.95,"+",IF(I49&lt;0.001,"---",IF(I49&lt;0.01,"--",IF(I49&lt;0.05,"-",""))))))</f>
        <v/>
      </c>
    </row>
    <row r="50" customFormat="false" ht="13.8" hidden="false" customHeight="false" outlineLevel="0" collapsed="false">
      <c r="A50" s="6" t="s">
        <v>117</v>
      </c>
      <c r="B50" s="7" t="n">
        <v>938</v>
      </c>
      <c r="C50" s="7" t="n">
        <v>323</v>
      </c>
      <c r="D50" s="7" t="n">
        <f aca="false">C50/B50</f>
        <v>0.344349680170576</v>
      </c>
      <c r="E50" s="7" t="n">
        <f aca="false">BINOMDIST(C50,B50,$D$2,1)</f>
        <v>0.143827213262936</v>
      </c>
      <c r="F50" s="8" t="str">
        <f aca="false">IF(E50&gt;0.999,"+++",IF(E50&gt;0.99,"++",IF(E50&gt;0.95,"+",IF(E50&lt;0.001,"---",IF(E50&lt;0.01,"--",IF(E50&lt;0.05,"-",""))))))</f>
        <v/>
      </c>
      <c r="G50" s="7" t="n">
        <v>90</v>
      </c>
      <c r="H50" s="7" t="n">
        <f aca="false">G50/B50</f>
        <v>0.0959488272921109</v>
      </c>
      <c r="I50" s="7" t="n">
        <f aca="false">BINOMDIST(G50,B50,$H$2,1)</f>
        <v>0.176512064451462</v>
      </c>
      <c r="J50" s="8" t="str">
        <f aca="false">IF(I50&gt;0.999,"+++",IF(I50&gt;0.99,"++",IF(I50&gt;0.95,"+",IF(I50&lt;0.001,"---",IF(I50&lt;0.01,"--",IF(I50&lt;0.05,"-",""))))))</f>
        <v/>
      </c>
    </row>
    <row r="51" customFormat="false" ht="13.8" hidden="false" customHeight="false" outlineLevel="0" collapsed="false">
      <c r="A51" s="6" t="s">
        <v>118</v>
      </c>
      <c r="B51" s="7" t="n">
        <v>465</v>
      </c>
      <c r="C51" s="7" t="n">
        <v>151</v>
      </c>
      <c r="D51" s="7" t="n">
        <f aca="false">C51/B51</f>
        <v>0.324731182795699</v>
      </c>
      <c r="E51" s="7" t="n">
        <f aca="false">BINOMDIST(C51,B51,$D$2,1)</f>
        <v>0.0534603144294355</v>
      </c>
      <c r="F51" s="8" t="str">
        <f aca="false">IF(E51&gt;0.999,"+++",IF(E51&gt;0.99,"++",IF(E51&gt;0.95,"+",IF(E51&lt;0.001,"---",IF(E51&lt;0.01,"--",IF(E51&lt;0.05,"-",""))))))</f>
        <v/>
      </c>
      <c r="G51" s="7" t="n">
        <v>36</v>
      </c>
      <c r="H51" s="7" t="n">
        <f aca="false">G51/B51</f>
        <v>0.0774193548387097</v>
      </c>
      <c r="I51" s="7" t="n">
        <f aca="false">BINOMDIST(G51,B51,$H$2,1)</f>
        <v>0.0240119490939694</v>
      </c>
      <c r="J51" s="8" t="str">
        <f aca="false">IF(I51&gt;0.999,"+++",IF(I51&gt;0.99,"++",IF(I51&gt;0.95,"+",IF(I51&lt;0.001,"---",IF(I51&lt;0.01,"--",IF(I51&lt;0.05,"-",""))))))</f>
        <v>-</v>
      </c>
    </row>
    <row r="52" customFormat="false" ht="13.8" hidden="false" customHeight="false" outlineLevel="0" collapsed="false">
      <c r="A52" s="6" t="s">
        <v>119</v>
      </c>
      <c r="B52" s="7" t="n">
        <v>3117</v>
      </c>
      <c r="C52" s="7" t="n">
        <v>1058</v>
      </c>
      <c r="D52" s="7" t="n">
        <f aca="false">C52/B52</f>
        <v>0.339428938081489</v>
      </c>
      <c r="E52" s="7" t="n">
        <f aca="false">BINOMDIST(C52,B52,$D$2,1)</f>
        <v>0.00519488066574537</v>
      </c>
      <c r="F52" s="8" t="str">
        <f aca="false">IF(E52&gt;0.999,"+++",IF(E52&gt;0.99,"++",IF(E52&gt;0.95,"+",IF(E52&lt;0.001,"---",IF(E52&lt;0.01,"--",IF(E52&lt;0.05,"-",""))))))</f>
        <v>--</v>
      </c>
      <c r="G52" s="7" t="n">
        <v>288</v>
      </c>
      <c r="H52" s="7" t="n">
        <f aca="false">G52/B52</f>
        <v>0.0923965351299326</v>
      </c>
      <c r="I52" s="7" t="n">
        <f aca="false">BINOMDIST(G52,B52,$H$2,1)</f>
        <v>0.00719193976352119</v>
      </c>
      <c r="J52" s="8" t="str">
        <f aca="false">IF(I52&gt;0.999,"+++",IF(I52&gt;0.99,"++",IF(I52&gt;0.95,"+",IF(I52&lt;0.001,"---",IF(I52&lt;0.01,"--",IF(I52&lt;0.05,"-",""))))))</f>
        <v>--</v>
      </c>
    </row>
    <row r="53" customFormat="false" ht="13.8" hidden="false" customHeight="false" outlineLevel="0" collapsed="false">
      <c r="A53" s="6" t="s">
        <v>120</v>
      </c>
      <c r="B53" s="7" t="n">
        <v>43</v>
      </c>
      <c r="C53" s="7" t="n">
        <v>4</v>
      </c>
      <c r="D53" s="7" t="n">
        <f aca="false">C53/B53</f>
        <v>0.0930232558139535</v>
      </c>
      <c r="E53" s="7" t="n">
        <f aca="false">BINOMDIST(C53,B53,$D$2,1)</f>
        <v>6.36108530422952E-005</v>
      </c>
      <c r="F53" s="8" t="s">
        <v>62</v>
      </c>
      <c r="G53" s="7" t="n">
        <v>2</v>
      </c>
      <c r="H53" s="7" t="n">
        <f aca="false">G53/B53</f>
        <v>0.0465116279069767</v>
      </c>
      <c r="I53" s="7" t="n">
        <f aca="false">BINOMDIST(G53,B53,$H$2,1)</f>
        <v>0.152700318356537</v>
      </c>
      <c r="J53" s="8"/>
    </row>
    <row r="54" customFormat="false" ht="13.8" hidden="false" customHeight="false" outlineLevel="0" collapsed="false">
      <c r="A54" s="6" t="s">
        <v>121</v>
      </c>
      <c r="B54" s="7" t="n">
        <v>309</v>
      </c>
      <c r="C54" s="7" t="n">
        <v>102</v>
      </c>
      <c r="D54" s="7" t="n">
        <f aca="false">C54/B54</f>
        <v>0.330097087378641</v>
      </c>
      <c r="E54" s="7" t="n">
        <f aca="false">BINOMDIST(C54,B54,$D$2,1)</f>
        <v>0.13720634012338</v>
      </c>
      <c r="F54" s="7"/>
      <c r="G54" s="7" t="n">
        <v>25</v>
      </c>
      <c r="H54" s="7" t="n">
        <f aca="false">G54/B54</f>
        <v>0.0809061488673139</v>
      </c>
      <c r="I54" s="7" t="n">
        <f aca="false">BINOMDIST(G54,B54,$H$2,1)</f>
        <v>0.0879146961628419</v>
      </c>
      <c r="J54" s="8"/>
    </row>
    <row r="55" customFormat="false" ht="13.8" hidden="false" customHeight="false" outlineLevel="0" collapsed="false">
      <c r="A55" s="6" t="s">
        <v>122</v>
      </c>
      <c r="B55" s="7" t="n">
        <v>41</v>
      </c>
      <c r="C55" s="7" t="n">
        <v>15</v>
      </c>
      <c r="D55" s="7" t="n">
        <f aca="false">C55/B55</f>
        <v>0.365853658536585</v>
      </c>
      <c r="E55" s="7" t="n">
        <f aca="false">BINOMDIST(C55,B55,$D$2,1)</f>
        <v>0.592419634581105</v>
      </c>
      <c r="F55" s="7"/>
      <c r="G55" s="7" t="n">
        <v>6</v>
      </c>
      <c r="H55" s="7" t="n">
        <f aca="false">G55/B55</f>
        <v>0.146341463414634</v>
      </c>
      <c r="I55" s="7" t="n">
        <f aca="false">BINOMDIST(G55,B55,$H$2,1)</f>
        <v>0.862677170114076</v>
      </c>
      <c r="J55" s="8"/>
    </row>
    <row r="56" customFormat="false" ht="13.8" hidden="false" customHeight="false" outlineLevel="0" collapsed="false">
      <c r="A56" s="6" t="s">
        <v>123</v>
      </c>
      <c r="B56" s="7" t="n">
        <v>199</v>
      </c>
      <c r="C56" s="7" t="n">
        <v>65</v>
      </c>
      <c r="D56" s="7" t="n">
        <f aca="false">C56/B56</f>
        <v>0.326633165829146</v>
      </c>
      <c r="E56" s="7" t="n">
        <f aca="false">BINOMDIST(C56,B56,$D$2,1)</f>
        <v>0.170809679061821</v>
      </c>
      <c r="F56" s="8"/>
      <c r="G56" s="7" t="n">
        <v>14</v>
      </c>
      <c r="H56" s="7" t="n">
        <f aca="false">G56/B56</f>
        <v>0.0703517587939699</v>
      </c>
      <c r="I56" s="7" t="n">
        <f aca="false">BINOMDIST(G56,B56,$H$2,1)</f>
        <v>0.0594664040939408</v>
      </c>
      <c r="J56" s="8"/>
    </row>
    <row r="57" customFormat="false" ht="13.8" hidden="false" customHeight="false" outlineLevel="0" collapsed="false">
      <c r="A57" s="6" t="s">
        <v>66</v>
      </c>
      <c r="B57" s="7" t="n">
        <v>250</v>
      </c>
      <c r="C57" s="7" t="n">
        <v>74</v>
      </c>
      <c r="D57" s="7" t="n">
        <f aca="false">C57/B57</f>
        <v>0.296</v>
      </c>
      <c r="E57" s="7" t="n">
        <f aca="false">BINOMDIST(C57,B57,$D$2,1)</f>
        <v>0.0171947570798612</v>
      </c>
      <c r="F57" s="8" t="s">
        <v>38</v>
      </c>
      <c r="G57" s="7" t="n">
        <v>13</v>
      </c>
      <c r="H57" s="7" t="n">
        <f aca="false">G57/B57</f>
        <v>0.052</v>
      </c>
      <c r="I57" s="7" t="n">
        <f aca="false">BINOMDIST(G57,B57,$H$2,1)</f>
        <v>0.00197709324948603</v>
      </c>
      <c r="J57" s="8" t="s">
        <v>62</v>
      </c>
    </row>
    <row r="59" customFormat="false" ht="13.8" hidden="false" customHeight="false" outlineLevel="0" collapsed="false">
      <c r="A59" s="6" t="s">
        <v>124</v>
      </c>
    </row>
    <row r="61" customFormat="false" ht="13.8" hidden="false" customHeight="false" outlineLevel="0" collapsed="false">
      <c r="A61" s="6" t="s">
        <v>68</v>
      </c>
    </row>
    <row r="62" customFormat="false" ht="13.8" hidden="false" customHeight="false" outlineLevel="0" collapsed="false">
      <c r="A62" s="6" t="s">
        <v>69</v>
      </c>
    </row>
    <row r="63" customFormat="false" ht="13.8" hidden="false" customHeight="false" outlineLevel="0" collapsed="false">
      <c r="A63" s="6" t="s">
        <v>70</v>
      </c>
    </row>
    <row r="64" customFormat="false" ht="13.8" hidden="false" customHeight="false" outlineLevel="0" collapsed="false">
      <c r="A64" s="6" t="s">
        <v>71</v>
      </c>
    </row>
    <row r="66" customFormat="false" ht="13.8" hidden="false" customHeight="false" outlineLevel="0" collapsed="false"/>
    <row r="68" customFormat="false" ht="13.8" hidden="false" customHeight="false" outlineLevel="0" collapsed="false"/>
    <row r="77" customFormat="false" ht="13.8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02T17:50:30Z</dcterms:created>
  <dc:creator>Tsugama</dc:creator>
  <dc:description/>
  <dc:language>en-US</dc:language>
  <cp:lastModifiedBy>Tsugama</cp:lastModifiedBy>
  <dcterms:modified xsi:type="dcterms:W3CDTF">2014-01-06T07:04:52Z</dcterms:modified>
  <cp:revision>0</cp:revision>
  <dc:subject/>
  <dc:title/>
</cp:coreProperties>
</file>